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" uniqueCount="45">
  <si>
    <t xml:space="preserve">No</t>
  </si>
  <si>
    <r>
      <rPr>
        <b val="true"/>
        <sz val="12"/>
        <rFont val="Arial"/>
        <family val="2"/>
      </rPr>
      <t xml:space="preserve">concentration(ng/</t>
    </r>
    <r>
      <rPr>
        <b val="true"/>
        <sz val="12"/>
        <rFont val="Noto Sans"/>
        <family val="2"/>
      </rPr>
      <t xml:space="preserve">㎕</t>
    </r>
    <r>
      <rPr>
        <b val="true"/>
        <sz val="12"/>
        <rFont val="Arial"/>
        <family val="2"/>
      </rPr>
      <t xml:space="preserve">)</t>
    </r>
  </si>
  <si>
    <t xml:space="preserve">Conc. Fold</t>
  </si>
  <si>
    <t xml:space="preserve">DNA type</t>
  </si>
  <si>
    <t xml:space="preserve">Barcode</t>
  </si>
  <si>
    <t xml:space="preserve">Average Coverage</t>
  </si>
  <si>
    <t xml:space="preserve">Qubit</t>
  </si>
  <si>
    <t xml:space="preserve">Nanodrop</t>
  </si>
  <si>
    <t xml:space="preserve">Bases</t>
  </si>
  <si>
    <t xml:space="preserve">&gt;=Q20 Bases</t>
  </si>
  <si>
    <t xml:space="preserve">Reads</t>
  </si>
  <si>
    <t xml:space="preserve">Mean Read Length</t>
  </si>
  <si>
    <t xml:space="preserve">Mapped Reads</t>
  </si>
  <si>
    <t xml:space="preserve">On Target</t>
  </si>
  <si>
    <t xml:space="preserve">Mean Depth</t>
  </si>
  <si>
    <t xml:space="preserve">Uniformity</t>
  </si>
  <si>
    <t xml:space="preserve">FFPE</t>
  </si>
  <si>
    <t xml:space="preserve"> 109 bp</t>
  </si>
  <si>
    <t xml:space="preserve"> 105 bp</t>
  </si>
  <si>
    <t xml:space="preserve"> 104 bp</t>
  </si>
  <si>
    <t xml:space="preserve"> 107 bp</t>
  </si>
  <si>
    <t xml:space="preserve"> 108 bp</t>
  </si>
  <si>
    <t xml:space="preserve"> 106 bp</t>
  </si>
  <si>
    <t xml:space="preserve"> 103 bp</t>
  </si>
  <si>
    <t xml:space="preserve"> 97 bp</t>
  </si>
  <si>
    <t xml:space="preserve"> 99 bp</t>
  </si>
  <si>
    <t xml:space="preserve"> 96 bp</t>
  </si>
  <si>
    <t xml:space="preserve"> 100 bp</t>
  </si>
  <si>
    <t xml:space="preserve"> 98 bp</t>
  </si>
  <si>
    <t xml:space="preserve"> 101 bp</t>
  </si>
  <si>
    <t xml:space="preserve"> 95 bp</t>
  </si>
  <si>
    <t xml:space="preserve"> 102 bp</t>
  </si>
  <si>
    <t xml:space="preserve"> 91 bp</t>
  </si>
  <si>
    <t xml:space="preserve"> 88 bp</t>
  </si>
  <si>
    <t xml:space="preserve"> 87 bp</t>
  </si>
  <si>
    <t xml:space="preserve"> 90 bp</t>
  </si>
  <si>
    <t xml:space="preserve"> 92 bp</t>
  </si>
  <si>
    <t xml:space="preserve"> 89 bp</t>
  </si>
  <si>
    <t xml:space="preserve"> 93 bp</t>
  </si>
  <si>
    <t xml:space="preserve"> 94 bp</t>
  </si>
  <si>
    <t xml:space="preserve"> 85 bp</t>
  </si>
  <si>
    <t xml:space="preserve"> 82 bp</t>
  </si>
  <si>
    <t xml:space="preserve"> 83 bp</t>
  </si>
  <si>
    <t xml:space="preserve"> 86 bp</t>
  </si>
  <si>
    <t xml:space="preserve"> 76 bp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_-* #,##0_-;\-* #,##0_-;_-* \-_-;_-@_-"/>
    <numFmt numFmtId="166" formatCode="0.0_ "/>
    <numFmt numFmtId="167" formatCode="#,##0"/>
    <numFmt numFmtId="168" formatCode="0.00%"/>
    <numFmt numFmtId="169" formatCode="#,##0.0"/>
  </numFmts>
  <fonts count="26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맑은 고딕"/>
      <family val="3"/>
      <charset val="129"/>
    </font>
    <font>
      <sz val="11"/>
      <color rgb="FFFF0000"/>
      <name val="맑은 고딕"/>
      <family val="3"/>
      <charset val="129"/>
    </font>
    <font>
      <b val="true"/>
      <sz val="11"/>
      <color rgb="FFFF9900"/>
      <name val="맑은 고딕"/>
      <family val="3"/>
      <charset val="129"/>
    </font>
    <font>
      <sz val="11"/>
      <color rgb="FF800080"/>
      <name val="맑은 고딕"/>
      <family val="3"/>
      <charset val="129"/>
    </font>
    <font>
      <sz val="11"/>
      <color rgb="FF993300"/>
      <name val="맑은 고딕"/>
      <family val="3"/>
      <charset val="129"/>
    </font>
    <font>
      <i val="true"/>
      <sz val="11"/>
      <color rgb="FF808080"/>
      <name val="맑은 고딕"/>
      <family val="3"/>
      <charset val="129"/>
    </font>
    <font>
      <b val="true"/>
      <sz val="11"/>
      <color rgb="FFFFFFFF"/>
      <name val="맑은 고딕"/>
      <family val="3"/>
      <charset val="129"/>
    </font>
    <font>
      <sz val="11"/>
      <color rgb="FFFF9900"/>
      <name val="맑은 고딕"/>
      <family val="3"/>
      <charset val="129"/>
    </font>
    <font>
      <b val="true"/>
      <sz val="11"/>
      <color rgb="FF000000"/>
      <name val="맑은 고딕"/>
      <family val="3"/>
      <charset val="129"/>
    </font>
    <font>
      <sz val="11"/>
      <color rgb="FF333399"/>
      <name val="맑은 고딕"/>
      <family val="3"/>
      <charset val="129"/>
    </font>
    <font>
      <b val="true"/>
      <sz val="15"/>
      <color rgb="FF003366"/>
      <name val="맑은 고딕"/>
      <family val="3"/>
      <charset val="129"/>
    </font>
    <font>
      <b val="true"/>
      <sz val="18"/>
      <color rgb="FF003366"/>
      <name val="맑은 고딕"/>
      <family val="3"/>
      <charset val="129"/>
    </font>
    <font>
      <b val="true"/>
      <sz val="13"/>
      <color rgb="FF003366"/>
      <name val="맑은 고딕"/>
      <family val="3"/>
      <charset val="129"/>
    </font>
    <font>
      <b val="true"/>
      <sz val="11"/>
      <color rgb="FF003366"/>
      <name val="맑은 고딕"/>
      <family val="3"/>
      <charset val="129"/>
    </font>
    <font>
      <sz val="11"/>
      <color rgb="FF008000"/>
      <name val="맑은 고딕"/>
      <family val="3"/>
      <charset val="129"/>
    </font>
    <font>
      <b val="true"/>
      <sz val="11"/>
      <color rgb="FF333333"/>
      <name val="맑은 고딕"/>
      <family val="3"/>
      <charset val="129"/>
    </font>
    <font>
      <sz val="11"/>
      <name val="돋움"/>
      <family val="3"/>
      <charset val="129"/>
    </font>
    <font>
      <b val="true"/>
      <sz val="12"/>
      <name val="Arial"/>
      <family val="2"/>
    </font>
    <font>
      <b val="true"/>
      <sz val="12"/>
      <name val="Noto Sans"/>
      <family val="2"/>
    </font>
    <font>
      <b val="true"/>
      <sz val="1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3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/>
      <top style="thin"/>
      <bottom/>
      <diagonal/>
    </border>
  </borders>
  <cellStyleXfs count="3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0" fillId="21" borderId="2" applyFont="true" applyBorder="tru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8" fillId="22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4" fontId="10" fillId="23" borderId="3" applyFont="true" applyBorder="tru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7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8" fillId="4" borderId="0" applyFont="true" applyBorder="fals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  <xf numFmtId="164" fontId="19" fillId="20" borderId="9" applyFont="true" applyBorder="tru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2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3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5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4" fillId="0" borderId="11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7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4" fillId="0" borderId="11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4" fillId="0" borderId="17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4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4" fillId="0" borderId="19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0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4" fillId="0" borderId="19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4" fillId="0" borderId="20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4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5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4" fillId="0" borderId="22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3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4" fillId="0" borderId="22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4" fillId="0" borderId="23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9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2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4" fillId="0" borderId="14" xfId="3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28" xfId="35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3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강조색1 2" xfId="20"/>
    <cellStyle name="20% - 강조색1 3" xfId="21"/>
    <cellStyle name="20% - 강조색1 4" xfId="22"/>
    <cellStyle name="20% - 강조색1 5" xfId="23"/>
    <cellStyle name="20% - 강조색1 6" xfId="24"/>
    <cellStyle name="20% - 강조색1 7" xfId="25"/>
    <cellStyle name="20% - 강조색1 8" xfId="26"/>
    <cellStyle name="20% - 강조색1 9" xfId="27"/>
    <cellStyle name="20% - 강조색2 2" xfId="28"/>
    <cellStyle name="20% - 강조색2 3" xfId="29"/>
    <cellStyle name="20% - 강조색2 4" xfId="30"/>
    <cellStyle name="20% - 강조색2 5" xfId="31"/>
    <cellStyle name="20% - 강조색2 6" xfId="32"/>
    <cellStyle name="20% - 강조색2 7" xfId="33"/>
    <cellStyle name="20% - 강조색2 8" xfId="34"/>
    <cellStyle name="20% - 강조색2 9" xfId="35"/>
    <cellStyle name="20% - 강조색3 2" xfId="36"/>
    <cellStyle name="20% - 강조색3 3" xfId="37"/>
    <cellStyle name="20% - 강조색3 4" xfId="38"/>
    <cellStyle name="20% - 강조색3 5" xfId="39"/>
    <cellStyle name="20% - 강조색3 6" xfId="40"/>
    <cellStyle name="20% - 강조색3 7" xfId="41"/>
    <cellStyle name="20% - 강조색3 8" xfId="42"/>
    <cellStyle name="20% - 강조색3 9" xfId="43"/>
    <cellStyle name="20% - 강조색4 2" xfId="44"/>
    <cellStyle name="20% - 강조색4 3" xfId="45"/>
    <cellStyle name="20% - 강조색4 4" xfId="46"/>
    <cellStyle name="20% - 강조색4 5" xfId="47"/>
    <cellStyle name="20% - 강조색4 6" xfId="48"/>
    <cellStyle name="20% - 강조색4 7" xfId="49"/>
    <cellStyle name="20% - 강조색4 8" xfId="50"/>
    <cellStyle name="20% - 강조색4 9" xfId="51"/>
    <cellStyle name="20% - 강조색5 2" xfId="52"/>
    <cellStyle name="20% - 강조색5 3" xfId="53"/>
    <cellStyle name="20% - 강조색5 4" xfId="54"/>
    <cellStyle name="20% - 강조색5 5" xfId="55"/>
    <cellStyle name="20% - 강조색5 6" xfId="56"/>
    <cellStyle name="20% - 강조색5 7" xfId="57"/>
    <cellStyle name="20% - 강조색5 8" xfId="58"/>
    <cellStyle name="20% - 강조색5 9" xfId="59"/>
    <cellStyle name="20% - 강조색6 2" xfId="60"/>
    <cellStyle name="20% - 강조색6 3" xfId="61"/>
    <cellStyle name="20% - 강조색6 4" xfId="62"/>
    <cellStyle name="20% - 강조색6 5" xfId="63"/>
    <cellStyle name="20% - 강조색6 6" xfId="64"/>
    <cellStyle name="20% - 강조색6 7" xfId="65"/>
    <cellStyle name="20% - 강조색6 8" xfId="66"/>
    <cellStyle name="20% - 강조색6 9" xfId="67"/>
    <cellStyle name="40% - 강조색1 2" xfId="68"/>
    <cellStyle name="40% - 강조색1 3" xfId="69"/>
    <cellStyle name="40% - 강조색1 4" xfId="70"/>
    <cellStyle name="40% - 강조색1 5" xfId="71"/>
    <cellStyle name="40% - 강조색1 6" xfId="72"/>
    <cellStyle name="40% - 강조색1 7" xfId="73"/>
    <cellStyle name="40% - 강조색1 8" xfId="74"/>
    <cellStyle name="40% - 강조색1 9" xfId="75"/>
    <cellStyle name="40% - 강조색2 2" xfId="76"/>
    <cellStyle name="40% - 강조색2 3" xfId="77"/>
    <cellStyle name="40% - 강조색2 4" xfId="78"/>
    <cellStyle name="40% - 강조색2 5" xfId="79"/>
    <cellStyle name="40% - 강조색2 6" xfId="80"/>
    <cellStyle name="40% - 강조색2 7" xfId="81"/>
    <cellStyle name="40% - 강조색2 8" xfId="82"/>
    <cellStyle name="40% - 강조색2 9" xfId="83"/>
    <cellStyle name="40% - 강조색3 2" xfId="84"/>
    <cellStyle name="40% - 강조색3 3" xfId="85"/>
    <cellStyle name="40% - 강조색3 4" xfId="86"/>
    <cellStyle name="40% - 강조색3 5" xfId="87"/>
    <cellStyle name="40% - 강조색3 6" xfId="88"/>
    <cellStyle name="40% - 강조색3 7" xfId="89"/>
    <cellStyle name="40% - 강조색3 8" xfId="90"/>
    <cellStyle name="40% - 강조색3 9" xfId="91"/>
    <cellStyle name="40% - 강조색4 2" xfId="92"/>
    <cellStyle name="40% - 강조색4 3" xfId="93"/>
    <cellStyle name="40% - 강조색4 4" xfId="94"/>
    <cellStyle name="40% - 강조색4 5" xfId="95"/>
    <cellStyle name="40% - 강조색4 6" xfId="96"/>
    <cellStyle name="40% - 강조색4 7" xfId="97"/>
    <cellStyle name="40% - 강조색4 8" xfId="98"/>
    <cellStyle name="40% - 강조색4 9" xfId="99"/>
    <cellStyle name="40% - 강조색5 2" xfId="100"/>
    <cellStyle name="40% - 강조색5 3" xfId="101"/>
    <cellStyle name="40% - 강조색5 4" xfId="102"/>
    <cellStyle name="40% - 강조색5 5" xfId="103"/>
    <cellStyle name="40% - 강조색5 6" xfId="104"/>
    <cellStyle name="40% - 강조색5 7" xfId="105"/>
    <cellStyle name="40% - 강조색5 8" xfId="106"/>
    <cellStyle name="40% - 강조색5 9" xfId="107"/>
    <cellStyle name="40% - 강조색6 2" xfId="108"/>
    <cellStyle name="40% - 강조색6 3" xfId="109"/>
    <cellStyle name="40% - 강조색6 4" xfId="110"/>
    <cellStyle name="40% - 강조색6 5" xfId="111"/>
    <cellStyle name="40% - 강조색6 6" xfId="112"/>
    <cellStyle name="40% - 강조색6 7" xfId="113"/>
    <cellStyle name="40% - 강조색6 8" xfId="114"/>
    <cellStyle name="40% - 강조색6 9" xfId="115"/>
    <cellStyle name="60% - 강조색1 2" xfId="116"/>
    <cellStyle name="60% - 강조색1 3" xfId="117"/>
    <cellStyle name="60% - 강조색1 4" xfId="118"/>
    <cellStyle name="60% - 강조색1 5" xfId="119"/>
    <cellStyle name="60% - 강조색1 6" xfId="120"/>
    <cellStyle name="60% - 강조색1 7" xfId="121"/>
    <cellStyle name="60% - 강조색1 8" xfId="122"/>
    <cellStyle name="60% - 강조색1 9" xfId="123"/>
    <cellStyle name="60% - 강조색2 2" xfId="124"/>
    <cellStyle name="60% - 강조색2 3" xfId="125"/>
    <cellStyle name="60% - 강조색2 4" xfId="126"/>
    <cellStyle name="60% - 강조색2 5" xfId="127"/>
    <cellStyle name="60% - 강조색2 6" xfId="128"/>
    <cellStyle name="60% - 강조색2 7" xfId="129"/>
    <cellStyle name="60% - 강조색2 8" xfId="130"/>
    <cellStyle name="60% - 강조색2 9" xfId="131"/>
    <cellStyle name="60% - 강조색3 2" xfId="132"/>
    <cellStyle name="60% - 강조색3 3" xfId="133"/>
    <cellStyle name="60% - 강조색3 4" xfId="134"/>
    <cellStyle name="60% - 강조색3 5" xfId="135"/>
    <cellStyle name="60% - 강조색3 6" xfId="136"/>
    <cellStyle name="60% - 강조색3 7" xfId="137"/>
    <cellStyle name="60% - 강조색3 8" xfId="138"/>
    <cellStyle name="60% - 강조색3 9" xfId="139"/>
    <cellStyle name="60% - 강조색4 2" xfId="140"/>
    <cellStyle name="60% - 강조색4 3" xfId="141"/>
    <cellStyle name="60% - 강조색4 4" xfId="142"/>
    <cellStyle name="60% - 강조색4 5" xfId="143"/>
    <cellStyle name="60% - 강조색4 6" xfId="144"/>
    <cellStyle name="60% - 강조색4 7" xfId="145"/>
    <cellStyle name="60% - 강조색4 8" xfId="146"/>
    <cellStyle name="60% - 강조색4 9" xfId="147"/>
    <cellStyle name="60% - 강조색5 2" xfId="148"/>
    <cellStyle name="60% - 강조색5 3" xfId="149"/>
    <cellStyle name="60% - 강조색5 4" xfId="150"/>
    <cellStyle name="60% - 강조색5 5" xfId="151"/>
    <cellStyle name="60% - 강조색5 6" xfId="152"/>
    <cellStyle name="60% - 강조색5 7" xfId="153"/>
    <cellStyle name="60% - 강조색5 8" xfId="154"/>
    <cellStyle name="60% - 강조색5 9" xfId="155"/>
    <cellStyle name="60% - 강조색6 2" xfId="156"/>
    <cellStyle name="60% - 강조색6 3" xfId="157"/>
    <cellStyle name="60% - 강조색6 4" xfId="158"/>
    <cellStyle name="60% - 강조색6 5" xfId="159"/>
    <cellStyle name="60% - 강조색6 6" xfId="160"/>
    <cellStyle name="60% - 강조색6 7" xfId="161"/>
    <cellStyle name="60% - 강조색6 8" xfId="162"/>
    <cellStyle name="60% - 강조색6 9" xfId="163"/>
    <cellStyle name="강조색1 2" xfId="164"/>
    <cellStyle name="강조색1 3" xfId="165"/>
    <cellStyle name="강조색1 4" xfId="166"/>
    <cellStyle name="강조색1 5" xfId="167"/>
    <cellStyle name="강조색1 6" xfId="168"/>
    <cellStyle name="강조색1 7" xfId="169"/>
    <cellStyle name="강조색1 8" xfId="170"/>
    <cellStyle name="강조색1 9" xfId="171"/>
    <cellStyle name="강조색2 2" xfId="172"/>
    <cellStyle name="강조색2 3" xfId="173"/>
    <cellStyle name="강조색2 4" xfId="174"/>
    <cellStyle name="강조색2 5" xfId="175"/>
    <cellStyle name="강조색2 6" xfId="176"/>
    <cellStyle name="강조색2 7" xfId="177"/>
    <cellStyle name="강조색2 8" xfId="178"/>
    <cellStyle name="강조색2 9" xfId="179"/>
    <cellStyle name="강조색3 2" xfId="180"/>
    <cellStyle name="강조색3 3" xfId="181"/>
    <cellStyle name="강조색3 4" xfId="182"/>
    <cellStyle name="강조색3 5" xfId="183"/>
    <cellStyle name="강조색3 6" xfId="184"/>
    <cellStyle name="강조색3 7" xfId="185"/>
    <cellStyle name="강조색3 8" xfId="186"/>
    <cellStyle name="강조색3 9" xfId="187"/>
    <cellStyle name="강조색4 2" xfId="188"/>
    <cellStyle name="강조색4 3" xfId="189"/>
    <cellStyle name="강조색4 4" xfId="190"/>
    <cellStyle name="강조색4 5" xfId="191"/>
    <cellStyle name="강조색4 6" xfId="192"/>
    <cellStyle name="강조색4 7" xfId="193"/>
    <cellStyle name="강조색4 8" xfId="194"/>
    <cellStyle name="강조색4 9" xfId="195"/>
    <cellStyle name="강조색5 2" xfId="196"/>
    <cellStyle name="강조색5 3" xfId="197"/>
    <cellStyle name="강조색5 4" xfId="198"/>
    <cellStyle name="강조색5 5" xfId="199"/>
    <cellStyle name="강조색5 6" xfId="200"/>
    <cellStyle name="강조색5 7" xfId="201"/>
    <cellStyle name="강조색5 8" xfId="202"/>
    <cellStyle name="강조색5 9" xfId="203"/>
    <cellStyle name="강조색6 2" xfId="204"/>
    <cellStyle name="강조색6 3" xfId="205"/>
    <cellStyle name="강조색6 4" xfId="206"/>
    <cellStyle name="강조색6 5" xfId="207"/>
    <cellStyle name="강조색6 6" xfId="208"/>
    <cellStyle name="강조색6 7" xfId="209"/>
    <cellStyle name="강조색6 8" xfId="210"/>
    <cellStyle name="강조색6 9" xfId="211"/>
    <cellStyle name="경고문 2" xfId="212"/>
    <cellStyle name="경고문 3" xfId="213"/>
    <cellStyle name="경고문 4" xfId="214"/>
    <cellStyle name="경고문 5" xfId="215"/>
    <cellStyle name="경고문 6" xfId="216"/>
    <cellStyle name="경고문 7" xfId="217"/>
    <cellStyle name="경고문 8" xfId="218"/>
    <cellStyle name="경고문 9" xfId="219"/>
    <cellStyle name="계산 2" xfId="220"/>
    <cellStyle name="계산 3" xfId="221"/>
    <cellStyle name="계산 4" xfId="222"/>
    <cellStyle name="계산 5" xfId="223"/>
    <cellStyle name="계산 6" xfId="224"/>
    <cellStyle name="계산 7" xfId="225"/>
    <cellStyle name="계산 8" xfId="226"/>
    <cellStyle name="계산 9" xfId="227"/>
    <cellStyle name="나쁨 2" xfId="228"/>
    <cellStyle name="나쁨 3" xfId="229"/>
    <cellStyle name="나쁨 4" xfId="230"/>
    <cellStyle name="나쁨 5" xfId="231"/>
    <cellStyle name="나쁨 6" xfId="232"/>
    <cellStyle name="나쁨 7" xfId="233"/>
    <cellStyle name="나쁨 8" xfId="234"/>
    <cellStyle name="나쁨 9" xfId="235"/>
    <cellStyle name="메모 2" xfId="236"/>
    <cellStyle name="메모 3" xfId="237"/>
    <cellStyle name="메모 4" xfId="238"/>
    <cellStyle name="메모 5" xfId="239"/>
    <cellStyle name="메모 6" xfId="240"/>
    <cellStyle name="메모 7" xfId="241"/>
    <cellStyle name="메모 8" xfId="242"/>
    <cellStyle name="메모 9" xfId="243"/>
    <cellStyle name="보통 2" xfId="244"/>
    <cellStyle name="보통 3" xfId="245"/>
    <cellStyle name="보통 4" xfId="246"/>
    <cellStyle name="보통 5" xfId="247"/>
    <cellStyle name="보통 6" xfId="248"/>
    <cellStyle name="보통 7" xfId="249"/>
    <cellStyle name="보통 8" xfId="250"/>
    <cellStyle name="보통 9" xfId="251"/>
    <cellStyle name="설명 텍스트 2" xfId="252"/>
    <cellStyle name="설명 텍스트 3" xfId="253"/>
    <cellStyle name="설명 텍스트 4" xfId="254"/>
    <cellStyle name="설명 텍스트 5" xfId="255"/>
    <cellStyle name="설명 텍스트 6" xfId="256"/>
    <cellStyle name="설명 텍스트 7" xfId="257"/>
    <cellStyle name="설명 텍스트 8" xfId="258"/>
    <cellStyle name="설명 텍스트 9" xfId="259"/>
    <cellStyle name="셀 확인 2" xfId="260"/>
    <cellStyle name="셀 확인 3" xfId="261"/>
    <cellStyle name="셀 확인 4" xfId="262"/>
    <cellStyle name="셀 확인 5" xfId="263"/>
    <cellStyle name="셀 확인 6" xfId="264"/>
    <cellStyle name="셀 확인 7" xfId="265"/>
    <cellStyle name="셀 확인 8" xfId="266"/>
    <cellStyle name="셀 확인 9" xfId="267"/>
    <cellStyle name="쉼표 [0] 2" xfId="268"/>
    <cellStyle name="연결된 셀 2" xfId="269"/>
    <cellStyle name="연결된 셀 3" xfId="270"/>
    <cellStyle name="연결된 셀 4" xfId="271"/>
    <cellStyle name="연결된 셀 5" xfId="272"/>
    <cellStyle name="연결된 셀 6" xfId="273"/>
    <cellStyle name="연결된 셀 7" xfId="274"/>
    <cellStyle name="연결된 셀 8" xfId="275"/>
    <cellStyle name="연결된 셀 9" xfId="276"/>
    <cellStyle name="요약 2" xfId="277"/>
    <cellStyle name="요약 3" xfId="278"/>
    <cellStyle name="요약 4" xfId="279"/>
    <cellStyle name="요약 5" xfId="280"/>
    <cellStyle name="요약 6" xfId="281"/>
    <cellStyle name="요약 7" xfId="282"/>
    <cellStyle name="요약 8" xfId="283"/>
    <cellStyle name="요약 9" xfId="284"/>
    <cellStyle name="입력 2" xfId="285"/>
    <cellStyle name="입력 3" xfId="286"/>
    <cellStyle name="입력 4" xfId="287"/>
    <cellStyle name="입력 5" xfId="288"/>
    <cellStyle name="입력 6" xfId="289"/>
    <cellStyle name="입력 7" xfId="290"/>
    <cellStyle name="입력 8" xfId="291"/>
    <cellStyle name="입력 9" xfId="292"/>
    <cellStyle name="제목 1 2" xfId="293"/>
    <cellStyle name="제목 1 3" xfId="294"/>
    <cellStyle name="제목 1 4" xfId="295"/>
    <cellStyle name="제목 1 5" xfId="296"/>
    <cellStyle name="제목 1 6" xfId="297"/>
    <cellStyle name="제목 1 7" xfId="298"/>
    <cellStyle name="제목 1 8" xfId="299"/>
    <cellStyle name="제목 1 9" xfId="300"/>
    <cellStyle name="제목 10" xfId="301"/>
    <cellStyle name="제목 11" xfId="302"/>
    <cellStyle name="제목 12" xfId="303"/>
    <cellStyle name="제목 2 2" xfId="304"/>
    <cellStyle name="제목 2 3" xfId="305"/>
    <cellStyle name="제목 2 4" xfId="306"/>
    <cellStyle name="제목 2 5" xfId="307"/>
    <cellStyle name="제목 2 6" xfId="308"/>
    <cellStyle name="제목 2 7" xfId="309"/>
    <cellStyle name="제목 2 8" xfId="310"/>
    <cellStyle name="제목 2 9" xfId="311"/>
    <cellStyle name="제목 3 2" xfId="312"/>
    <cellStyle name="제목 3 3" xfId="313"/>
    <cellStyle name="제목 3 4" xfId="314"/>
    <cellStyle name="제목 3 5" xfId="315"/>
    <cellStyle name="제목 3 6" xfId="316"/>
    <cellStyle name="제목 3 7" xfId="317"/>
    <cellStyle name="제목 3 8" xfId="318"/>
    <cellStyle name="제목 3 9" xfId="319"/>
    <cellStyle name="제목 4 2" xfId="320"/>
    <cellStyle name="제목 4 3" xfId="321"/>
    <cellStyle name="제목 4 4" xfId="322"/>
    <cellStyle name="제목 4 5" xfId="323"/>
    <cellStyle name="제목 4 6" xfId="324"/>
    <cellStyle name="제목 4 7" xfId="325"/>
    <cellStyle name="제목 4 8" xfId="326"/>
    <cellStyle name="제목 4 9" xfId="327"/>
    <cellStyle name="제목 5" xfId="328"/>
    <cellStyle name="제목 6" xfId="329"/>
    <cellStyle name="제목 7" xfId="330"/>
    <cellStyle name="제목 8" xfId="331"/>
    <cellStyle name="제목 9" xfId="332"/>
    <cellStyle name="좋음 2" xfId="333"/>
    <cellStyle name="좋음 3" xfId="334"/>
    <cellStyle name="좋음 4" xfId="335"/>
    <cellStyle name="좋음 5" xfId="336"/>
    <cellStyle name="좋음 6" xfId="337"/>
    <cellStyle name="좋음 7" xfId="338"/>
    <cellStyle name="좋음 8" xfId="339"/>
    <cellStyle name="좋음 9" xfId="340"/>
    <cellStyle name="출력 2" xfId="341"/>
    <cellStyle name="출력 3" xfId="342"/>
    <cellStyle name="출력 4" xfId="343"/>
    <cellStyle name="출력 5" xfId="344"/>
    <cellStyle name="출력 6" xfId="345"/>
    <cellStyle name="출력 7" xfId="346"/>
    <cellStyle name="출력 8" xfId="347"/>
    <cellStyle name="출력 9" xfId="348"/>
    <cellStyle name="표준 10" xfId="349"/>
    <cellStyle name="표준 11" xfId="350"/>
    <cellStyle name="표준 2" xfId="351"/>
    <cellStyle name="표준 3" xfId="352"/>
    <cellStyle name="표준 3 2" xfId="353"/>
    <cellStyle name="표준 4" xfId="354"/>
    <cellStyle name="표준 4 2" xfId="355"/>
    <cellStyle name="표준 5" xfId="356"/>
    <cellStyle name="표준 6" xfId="357"/>
    <cellStyle name="표준 7" xfId="358"/>
    <cellStyle name="표준 8" xfId="359"/>
    <cellStyle name="표준 9" xfId="360"/>
  </cellStyles>
  <dxfs count="2">
    <dxf>
      <font>
        <name val="맑은 고딕"/>
        <charset val="129"/>
        <family val="3"/>
        <b val="1"/>
        <i val="0"/>
        <color rgb="FFFF0000"/>
        <sz val="11"/>
      </font>
    </dxf>
    <dxf>
      <font>
        <name val="맑은 고딕"/>
        <charset val="129"/>
        <family val="3"/>
        <b val="1"/>
        <i val="0"/>
        <color rgb="FFFF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91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Q10" activeCellId="0" sqref="Q10"/>
    </sheetView>
  </sheetViews>
  <sheetFormatPr defaultColWidth="8.96875" defaultRowHeight="16.5" zeroHeight="false" outlineLevelRow="0" outlineLevelCol="0"/>
  <cols>
    <col collapsed="false" customWidth="true" hidden="false" outlineLevel="0" max="3" min="2" style="0" width="12.12"/>
    <col collapsed="false" customWidth="true" hidden="false" outlineLevel="0" max="4" min="4" style="0" width="12.36"/>
    <col collapsed="false" customWidth="true" hidden="false" outlineLevel="0" max="5" min="5" style="0" width="10.74"/>
    <col collapsed="false" customWidth="true" hidden="false" outlineLevel="0" max="6" min="6" style="0" width="9.87"/>
    <col collapsed="false" customWidth="true" hidden="false" outlineLevel="0" max="7" min="7" style="0" width="15.75"/>
    <col collapsed="false" customWidth="true" hidden="false" outlineLevel="0" max="8" min="8" style="0" width="10.49"/>
    <col collapsed="false" customWidth="true" hidden="false" outlineLevel="0" max="9" min="9" style="0" width="13.62"/>
    <col collapsed="false" customWidth="true" hidden="false" outlineLevel="0" max="10" min="10" style="0" width="7.99"/>
    <col collapsed="false" customWidth="true" hidden="false" outlineLevel="0" max="11" min="11" style="0" width="19.12"/>
    <col collapsed="false" customWidth="true" hidden="false" outlineLevel="0" max="12" min="12" style="0" width="15.24"/>
    <col collapsed="false" customWidth="true" hidden="false" outlineLevel="0" max="13" min="13" style="0" width="10.49"/>
    <col collapsed="false" customWidth="true" hidden="false" outlineLevel="0" max="14" min="14" style="0" width="12.49"/>
    <col collapsed="false" customWidth="true" hidden="false" outlineLevel="0" max="15" min="15" style="0" width="10.49"/>
  </cols>
  <sheetData>
    <row r="1" customFormat="false" ht="17.25" hidden="false" customHeight="false" outlineLevel="0" collapsed="false">
      <c r="A1" s="1" t="s">
        <v>0</v>
      </c>
      <c r="B1" s="2" t="s">
        <v>1</v>
      </c>
      <c r="C1" s="2"/>
      <c r="D1" s="3" t="s">
        <v>2</v>
      </c>
      <c r="E1" s="3" t="s">
        <v>3</v>
      </c>
      <c r="F1" s="4" t="s">
        <v>4</v>
      </c>
      <c r="G1" s="5" t="s">
        <v>5</v>
      </c>
    </row>
    <row r="2" customFormat="false" ht="17.25" hidden="false" customHeight="false" outlineLevel="0" collapsed="false">
      <c r="A2" s="1"/>
      <c r="B2" s="6" t="s">
        <v>6</v>
      </c>
      <c r="C2" s="6" t="s">
        <v>7</v>
      </c>
      <c r="D2" s="3"/>
      <c r="E2" s="3"/>
      <c r="F2" s="4"/>
      <c r="G2" s="5"/>
      <c r="H2" s="7" t="s">
        <v>8</v>
      </c>
      <c r="I2" s="7" t="s">
        <v>9</v>
      </c>
      <c r="J2" s="8" t="s">
        <v>10</v>
      </c>
      <c r="K2" s="9" t="s">
        <v>11</v>
      </c>
      <c r="L2" s="7" t="s">
        <v>12</v>
      </c>
      <c r="M2" s="7" t="s">
        <v>13</v>
      </c>
      <c r="N2" s="7" t="s">
        <v>14</v>
      </c>
      <c r="O2" s="8" t="s">
        <v>15</v>
      </c>
    </row>
    <row r="3" customFormat="false" ht="16.5" hidden="false" customHeight="false" outlineLevel="0" collapsed="false">
      <c r="A3" s="10" t="n">
        <v>1</v>
      </c>
      <c r="B3" s="11" t="n">
        <v>61.6</v>
      </c>
      <c r="C3" s="11" t="n">
        <v>272.8</v>
      </c>
      <c r="D3" s="12" t="n">
        <f aca="false">C3/(B3)</f>
        <v>4.42857142857143</v>
      </c>
      <c r="E3" s="13" t="s">
        <v>16</v>
      </c>
      <c r="F3" s="14" t="n">
        <v>11</v>
      </c>
      <c r="G3" s="15" t="n">
        <v>1227</v>
      </c>
      <c r="H3" s="16" t="n">
        <v>32058337</v>
      </c>
      <c r="I3" s="16" t="n">
        <v>29560260</v>
      </c>
      <c r="J3" s="16" t="n">
        <v>293154</v>
      </c>
      <c r="K3" s="17" t="s">
        <v>17</v>
      </c>
      <c r="L3" s="16" t="n">
        <v>290753</v>
      </c>
      <c r="M3" s="18" t="n">
        <v>0.9154</v>
      </c>
      <c r="N3" s="16" t="n">
        <v>1227</v>
      </c>
      <c r="O3" s="19" t="n">
        <v>0.9007</v>
      </c>
    </row>
    <row r="4" customFormat="false" ht="16.5" hidden="false" customHeight="false" outlineLevel="0" collapsed="false">
      <c r="A4" s="20" t="n">
        <v>2</v>
      </c>
      <c r="B4" s="21" t="n">
        <v>88.2</v>
      </c>
      <c r="C4" s="21" t="n">
        <v>1220</v>
      </c>
      <c r="D4" s="22" t="n">
        <f aca="false">C4/(B4)</f>
        <v>13.8321995464853</v>
      </c>
      <c r="E4" s="23" t="s">
        <v>16</v>
      </c>
      <c r="F4" s="24" t="n">
        <v>32</v>
      </c>
      <c r="G4" s="25" t="n">
        <v>1641</v>
      </c>
      <c r="H4" s="26" t="n">
        <v>42899149</v>
      </c>
      <c r="I4" s="26" t="n">
        <v>39128742</v>
      </c>
      <c r="J4" s="26" t="n">
        <v>406667</v>
      </c>
      <c r="K4" s="27" t="s">
        <v>18</v>
      </c>
      <c r="L4" s="26" t="n">
        <v>403304</v>
      </c>
      <c r="M4" s="28" t="n">
        <v>0.9032</v>
      </c>
      <c r="N4" s="26" t="n">
        <v>1641</v>
      </c>
      <c r="O4" s="29" t="n">
        <v>0.8995</v>
      </c>
    </row>
    <row r="5" customFormat="false" ht="16.5" hidden="false" customHeight="false" outlineLevel="0" collapsed="false">
      <c r="A5" s="20" t="n">
        <v>3</v>
      </c>
      <c r="B5" s="21" t="n">
        <v>82.8</v>
      </c>
      <c r="C5" s="21" t="n">
        <v>670.8</v>
      </c>
      <c r="D5" s="22" t="n">
        <f aca="false">C5/(B5)</f>
        <v>8.10144927536232</v>
      </c>
      <c r="E5" s="23" t="s">
        <v>16</v>
      </c>
      <c r="F5" s="24" t="n">
        <v>33</v>
      </c>
      <c r="G5" s="25" t="n">
        <v>1259</v>
      </c>
      <c r="H5" s="26" t="n">
        <v>33600242</v>
      </c>
      <c r="I5" s="26" t="n">
        <v>30961257</v>
      </c>
      <c r="J5" s="26" t="n">
        <v>322364</v>
      </c>
      <c r="K5" s="27" t="s">
        <v>19</v>
      </c>
      <c r="L5" s="26" t="n">
        <v>320575</v>
      </c>
      <c r="M5" s="28" t="n">
        <v>0.8774</v>
      </c>
      <c r="N5" s="26" t="n">
        <v>1259</v>
      </c>
      <c r="O5" s="29" t="n">
        <v>0.936</v>
      </c>
    </row>
    <row r="6" customFormat="false" ht="16.5" hidden="false" customHeight="false" outlineLevel="0" collapsed="false">
      <c r="A6" s="20" t="n">
        <v>4</v>
      </c>
      <c r="B6" s="30" t="n">
        <v>85.4</v>
      </c>
      <c r="C6" s="31" t="n">
        <v>602.1</v>
      </c>
      <c r="D6" s="22" t="n">
        <f aca="false">C6/(B6)</f>
        <v>7.05035128805621</v>
      </c>
      <c r="E6" s="23" t="s">
        <v>16</v>
      </c>
      <c r="F6" s="24" t="n">
        <v>39</v>
      </c>
      <c r="G6" s="25" t="n">
        <v>1487</v>
      </c>
      <c r="H6" s="26" t="n">
        <v>37889263</v>
      </c>
      <c r="I6" s="26" t="n">
        <v>35104506</v>
      </c>
      <c r="J6" s="26" t="n">
        <v>352995</v>
      </c>
      <c r="K6" s="27" t="s">
        <v>20</v>
      </c>
      <c r="L6" s="26" t="n">
        <v>351358</v>
      </c>
      <c r="M6" s="28" t="n">
        <v>0.9317</v>
      </c>
      <c r="N6" s="26" t="n">
        <v>1487</v>
      </c>
      <c r="O6" s="29" t="n">
        <v>0.9048</v>
      </c>
    </row>
    <row r="7" customFormat="false" ht="16.5" hidden="false" customHeight="false" outlineLevel="0" collapsed="false">
      <c r="A7" s="20" t="n">
        <v>5</v>
      </c>
      <c r="B7" s="24" t="n">
        <v>57.8</v>
      </c>
      <c r="C7" s="24" t="n">
        <v>523.5</v>
      </c>
      <c r="D7" s="22" t="n">
        <f aca="false">C7/(B7)</f>
        <v>9.05709342560554</v>
      </c>
      <c r="E7" s="23" t="s">
        <v>16</v>
      </c>
      <c r="F7" s="24" t="n">
        <v>50</v>
      </c>
      <c r="G7" s="32" t="n">
        <v>1854</v>
      </c>
      <c r="H7" s="26" t="n">
        <v>48384064</v>
      </c>
      <c r="I7" s="26" t="n">
        <v>44576168</v>
      </c>
      <c r="J7" s="26" t="n">
        <v>445378</v>
      </c>
      <c r="K7" s="27" t="s">
        <v>21</v>
      </c>
      <c r="L7" s="26" t="n">
        <v>442309</v>
      </c>
      <c r="M7" s="28" t="n">
        <v>0.9233</v>
      </c>
      <c r="N7" s="26" t="n">
        <v>1854</v>
      </c>
      <c r="O7" s="29" t="n">
        <v>0.9589</v>
      </c>
    </row>
    <row r="8" customFormat="false" ht="16.5" hidden="false" customHeight="false" outlineLevel="0" collapsed="false">
      <c r="A8" s="20" t="n">
        <v>6</v>
      </c>
      <c r="B8" s="24" t="n">
        <v>74.8</v>
      </c>
      <c r="C8" s="24" t="n">
        <v>624.4</v>
      </c>
      <c r="D8" s="22" t="n">
        <f aca="false">C8/(B8)</f>
        <v>8.3475935828877</v>
      </c>
      <c r="E8" s="23" t="s">
        <v>16</v>
      </c>
      <c r="F8" s="24" t="n">
        <v>51</v>
      </c>
      <c r="G8" s="32" t="n">
        <v>1148</v>
      </c>
      <c r="H8" s="26" t="n">
        <v>30360466</v>
      </c>
      <c r="I8" s="26" t="n">
        <v>28023168</v>
      </c>
      <c r="J8" s="26" t="n">
        <v>284777</v>
      </c>
      <c r="K8" s="27" t="s">
        <v>22</v>
      </c>
      <c r="L8" s="26" t="n">
        <v>282907</v>
      </c>
      <c r="M8" s="28" t="n">
        <v>0.896</v>
      </c>
      <c r="N8" s="26" t="n">
        <v>1148</v>
      </c>
      <c r="O8" s="29" t="n">
        <v>0.9343</v>
      </c>
    </row>
    <row r="9" customFormat="false" ht="16.5" hidden="false" customHeight="false" outlineLevel="0" collapsed="false">
      <c r="A9" s="20" t="n">
        <v>7</v>
      </c>
      <c r="B9" s="24" t="n">
        <v>70.2</v>
      </c>
      <c r="C9" s="24" t="n">
        <v>838.1</v>
      </c>
      <c r="D9" s="22" t="n">
        <f aca="false">C9/(B9)</f>
        <v>11.9387464387464</v>
      </c>
      <c r="E9" s="23" t="s">
        <v>16</v>
      </c>
      <c r="F9" s="24" t="n">
        <v>53</v>
      </c>
      <c r="G9" s="32" t="n">
        <v>1749</v>
      </c>
      <c r="H9" s="26" t="n">
        <v>44587887</v>
      </c>
      <c r="I9" s="26" t="n">
        <v>40994057</v>
      </c>
      <c r="J9" s="26" t="n">
        <v>411190</v>
      </c>
      <c r="K9" s="27" t="s">
        <v>21</v>
      </c>
      <c r="L9" s="26" t="n">
        <v>408172</v>
      </c>
      <c r="M9" s="28" t="n">
        <v>0.9414</v>
      </c>
      <c r="N9" s="26" t="n">
        <v>1749</v>
      </c>
      <c r="O9" s="29" t="n">
        <v>0.9243</v>
      </c>
    </row>
    <row r="10" customFormat="false" ht="16.5" hidden="false" customHeight="false" outlineLevel="0" collapsed="false">
      <c r="A10" s="20" t="n">
        <v>8</v>
      </c>
      <c r="B10" s="24" t="n">
        <v>72.6</v>
      </c>
      <c r="C10" s="24" t="n">
        <v>424</v>
      </c>
      <c r="D10" s="22" t="n">
        <f aca="false">C10/(B10)</f>
        <v>5.84022038567493</v>
      </c>
      <c r="E10" s="23" t="s">
        <v>16</v>
      </c>
      <c r="F10" s="24" t="n">
        <v>54</v>
      </c>
      <c r="G10" s="32" t="n">
        <v>1627</v>
      </c>
      <c r="H10" s="26" t="n">
        <v>41389410</v>
      </c>
      <c r="I10" s="26" t="n">
        <v>38193581</v>
      </c>
      <c r="J10" s="26" t="n">
        <v>381519</v>
      </c>
      <c r="K10" s="27" t="s">
        <v>21</v>
      </c>
      <c r="L10" s="26" t="n">
        <v>379399</v>
      </c>
      <c r="M10" s="28" t="n">
        <v>0.9396</v>
      </c>
      <c r="N10" s="26" t="n">
        <v>1627</v>
      </c>
      <c r="O10" s="29" t="n">
        <v>0.9229</v>
      </c>
    </row>
    <row r="11" customFormat="false" ht="16.5" hidden="false" customHeight="false" outlineLevel="0" collapsed="false">
      <c r="A11" s="20" t="n">
        <v>9</v>
      </c>
      <c r="B11" s="24" t="n">
        <v>65.4</v>
      </c>
      <c r="C11" s="24" t="n">
        <v>866.3</v>
      </c>
      <c r="D11" s="22" t="n">
        <f aca="false">C11/(B11)</f>
        <v>13.2461773700306</v>
      </c>
      <c r="E11" s="23" t="s">
        <v>16</v>
      </c>
      <c r="F11" s="24" t="n">
        <v>56</v>
      </c>
      <c r="G11" s="32" t="n">
        <v>2128</v>
      </c>
      <c r="H11" s="26" t="n">
        <v>56621072</v>
      </c>
      <c r="I11" s="26" t="n">
        <v>52050902</v>
      </c>
      <c r="J11" s="26" t="n">
        <v>537239</v>
      </c>
      <c r="K11" s="27" t="s">
        <v>18</v>
      </c>
      <c r="L11" s="26" t="n">
        <v>534050</v>
      </c>
      <c r="M11" s="28" t="n">
        <v>0.877</v>
      </c>
      <c r="N11" s="26" t="n">
        <v>2128</v>
      </c>
      <c r="O11" s="29" t="n">
        <v>0.8992</v>
      </c>
    </row>
    <row r="12" customFormat="false" ht="16.5" hidden="false" customHeight="false" outlineLevel="0" collapsed="false">
      <c r="A12" s="20" t="n">
        <v>10</v>
      </c>
      <c r="B12" s="24" t="n">
        <v>64.6</v>
      </c>
      <c r="C12" s="24" t="n">
        <v>841.3</v>
      </c>
      <c r="D12" s="22" t="n">
        <f aca="false">C12/(B12)</f>
        <v>13.0232198142415</v>
      </c>
      <c r="E12" s="23" t="s">
        <v>16</v>
      </c>
      <c r="F12" s="24" t="n">
        <v>57</v>
      </c>
      <c r="G12" s="32" t="n">
        <v>1808</v>
      </c>
      <c r="H12" s="26" t="n">
        <v>46661293</v>
      </c>
      <c r="I12" s="26" t="n">
        <v>43106909</v>
      </c>
      <c r="J12" s="26" t="n">
        <v>444317</v>
      </c>
      <c r="K12" s="27" t="s">
        <v>18</v>
      </c>
      <c r="L12" s="26" t="n">
        <v>440764</v>
      </c>
      <c r="M12" s="28" t="n">
        <v>0.9209</v>
      </c>
      <c r="N12" s="26" t="n">
        <v>1808</v>
      </c>
      <c r="O12" s="29" t="n">
        <v>0.9311</v>
      </c>
    </row>
    <row r="13" customFormat="false" ht="16.5" hidden="false" customHeight="false" outlineLevel="0" collapsed="false">
      <c r="A13" s="20" t="n">
        <v>11</v>
      </c>
      <c r="B13" s="24" t="n">
        <v>66.2</v>
      </c>
      <c r="C13" s="24" t="n">
        <v>1323</v>
      </c>
      <c r="D13" s="22" t="n">
        <f aca="false">C13/(B13)</f>
        <v>19.9848942598187</v>
      </c>
      <c r="E13" s="23" t="s">
        <v>16</v>
      </c>
      <c r="F13" s="24" t="n">
        <v>58</v>
      </c>
      <c r="G13" s="32" t="n">
        <v>3081</v>
      </c>
      <c r="H13" s="26" t="n">
        <v>77305671</v>
      </c>
      <c r="I13" s="26" t="n">
        <v>71399167</v>
      </c>
      <c r="J13" s="26" t="n">
        <v>720293</v>
      </c>
      <c r="K13" s="27" t="s">
        <v>20</v>
      </c>
      <c r="L13" s="26" t="n">
        <v>715849</v>
      </c>
      <c r="M13" s="28" t="n">
        <v>0.9611</v>
      </c>
      <c r="N13" s="26" t="n">
        <v>3081</v>
      </c>
      <c r="O13" s="29" t="n">
        <v>0.9346</v>
      </c>
    </row>
    <row r="14" customFormat="false" ht="16.5" hidden="false" customHeight="false" outlineLevel="0" collapsed="false">
      <c r="A14" s="20" t="n">
        <v>12</v>
      </c>
      <c r="B14" s="24" t="n">
        <v>64.6</v>
      </c>
      <c r="C14" s="24" t="n">
        <v>682.4</v>
      </c>
      <c r="D14" s="22" t="n">
        <f aca="false">C14/(B14)</f>
        <v>10.5634674922601</v>
      </c>
      <c r="E14" s="23" t="s">
        <v>16</v>
      </c>
      <c r="F14" s="24" t="n">
        <v>59</v>
      </c>
      <c r="G14" s="32" t="n">
        <v>2111</v>
      </c>
      <c r="H14" s="26" t="n">
        <v>53263447</v>
      </c>
      <c r="I14" s="26" t="n">
        <v>49229968</v>
      </c>
      <c r="J14" s="26" t="n">
        <v>503018</v>
      </c>
      <c r="K14" s="27" t="s">
        <v>18</v>
      </c>
      <c r="L14" s="26" t="n">
        <v>499637</v>
      </c>
      <c r="M14" s="28" t="n">
        <v>0.9365</v>
      </c>
      <c r="N14" s="26" t="n">
        <v>2111</v>
      </c>
      <c r="O14" s="29" t="n">
        <v>0.8836</v>
      </c>
    </row>
    <row r="15" customFormat="false" ht="16.5" hidden="false" customHeight="false" outlineLevel="0" collapsed="false">
      <c r="A15" s="20" t="n">
        <v>13</v>
      </c>
      <c r="B15" s="24" t="n">
        <v>55</v>
      </c>
      <c r="C15" s="24" t="n">
        <v>1759</v>
      </c>
      <c r="D15" s="22" t="n">
        <f aca="false">C15/(B15)</f>
        <v>31.9818181818182</v>
      </c>
      <c r="E15" s="23" t="s">
        <v>16</v>
      </c>
      <c r="F15" s="24" t="n">
        <v>65</v>
      </c>
      <c r="G15" s="32" t="n">
        <v>2125</v>
      </c>
      <c r="H15" s="26" t="n">
        <v>54765611</v>
      </c>
      <c r="I15" s="26" t="n">
        <v>50594398</v>
      </c>
      <c r="J15" s="26" t="n">
        <v>522527</v>
      </c>
      <c r="K15" s="27" t="s">
        <v>19</v>
      </c>
      <c r="L15" s="26" t="n">
        <v>519010</v>
      </c>
      <c r="M15" s="28" t="n">
        <v>0.9206</v>
      </c>
      <c r="N15" s="26" t="n">
        <v>2125</v>
      </c>
      <c r="O15" s="29" t="n">
        <v>0.906</v>
      </c>
    </row>
    <row r="16" customFormat="false" ht="16.5" hidden="false" customHeight="false" outlineLevel="0" collapsed="false">
      <c r="A16" s="20" t="n">
        <v>14</v>
      </c>
      <c r="B16" s="24" t="n">
        <v>76.4</v>
      </c>
      <c r="C16" s="24" t="n">
        <v>1032</v>
      </c>
      <c r="D16" s="22" t="n">
        <f aca="false">C16/(B16)</f>
        <v>13.5078534031414</v>
      </c>
      <c r="E16" s="23" t="s">
        <v>16</v>
      </c>
      <c r="F16" s="24" t="n">
        <v>67</v>
      </c>
      <c r="G16" s="32" t="n">
        <v>1864</v>
      </c>
      <c r="H16" s="26" t="n">
        <v>47135560</v>
      </c>
      <c r="I16" s="26" t="n">
        <v>43467041</v>
      </c>
      <c r="J16" s="26" t="n">
        <v>456932</v>
      </c>
      <c r="K16" s="27" t="s">
        <v>23</v>
      </c>
      <c r="L16" s="26" t="n">
        <v>453769</v>
      </c>
      <c r="M16" s="28" t="n">
        <v>0.9609</v>
      </c>
      <c r="N16" s="26" t="n">
        <v>1864</v>
      </c>
      <c r="O16" s="29" t="n">
        <v>0.8378</v>
      </c>
    </row>
    <row r="17" customFormat="false" ht="17.25" hidden="false" customHeight="false" outlineLevel="0" collapsed="false">
      <c r="A17" s="33" t="n">
        <v>15</v>
      </c>
      <c r="B17" s="34" t="n">
        <v>65.8</v>
      </c>
      <c r="C17" s="34" t="n">
        <v>676.6</v>
      </c>
      <c r="D17" s="35" t="n">
        <f aca="false">C17/(B17)</f>
        <v>10.2826747720365</v>
      </c>
      <c r="E17" s="36" t="s">
        <v>16</v>
      </c>
      <c r="F17" s="34" t="n">
        <v>72</v>
      </c>
      <c r="G17" s="37" t="n">
        <v>2136</v>
      </c>
      <c r="H17" s="38" t="n">
        <v>54909419</v>
      </c>
      <c r="I17" s="38" t="n">
        <v>50720677</v>
      </c>
      <c r="J17" s="38" t="n">
        <v>518213</v>
      </c>
      <c r="K17" s="39" t="s">
        <v>18</v>
      </c>
      <c r="L17" s="38" t="n">
        <v>515742</v>
      </c>
      <c r="M17" s="40" t="n">
        <v>0.924</v>
      </c>
      <c r="N17" s="38" t="n">
        <v>2136</v>
      </c>
      <c r="O17" s="41" t="n">
        <v>0.9034</v>
      </c>
    </row>
    <row r="18" customFormat="false" ht="16.5" hidden="false" customHeight="false" outlineLevel="0" collapsed="false">
      <c r="A18" s="42" t="n">
        <v>16</v>
      </c>
      <c r="B18" s="14" t="n">
        <v>15.1</v>
      </c>
      <c r="C18" s="14" t="n">
        <v>80.71</v>
      </c>
      <c r="D18" s="12" t="n">
        <f aca="false">C18/(B18)</f>
        <v>5.34503311258278</v>
      </c>
      <c r="E18" s="13" t="s">
        <v>16</v>
      </c>
      <c r="F18" s="43" t="n">
        <v>6</v>
      </c>
      <c r="G18" s="44" t="n">
        <v>1102</v>
      </c>
      <c r="H18" s="16" t="n">
        <v>29271915</v>
      </c>
      <c r="I18" s="16" t="n">
        <v>27627054</v>
      </c>
      <c r="J18" s="16" t="n">
        <v>299026</v>
      </c>
      <c r="K18" s="17" t="s">
        <v>24</v>
      </c>
      <c r="L18" s="16" t="n">
        <v>297457</v>
      </c>
      <c r="M18" s="18" t="n">
        <v>0.8645</v>
      </c>
      <c r="N18" s="16" t="n">
        <v>1102</v>
      </c>
      <c r="O18" s="19" t="n">
        <v>0.8726</v>
      </c>
    </row>
    <row r="19" customFormat="false" ht="16.5" hidden="false" customHeight="false" outlineLevel="0" collapsed="false">
      <c r="A19" s="45" t="n">
        <v>17</v>
      </c>
      <c r="B19" s="24" t="n">
        <v>26.6</v>
      </c>
      <c r="C19" s="24" t="n">
        <v>125.7</v>
      </c>
      <c r="D19" s="22" t="n">
        <f aca="false">C19/(B19)</f>
        <v>4.72556390977444</v>
      </c>
      <c r="E19" s="23" t="s">
        <v>16</v>
      </c>
      <c r="F19" s="24" t="n">
        <v>8</v>
      </c>
      <c r="G19" s="32" t="n">
        <v>1666</v>
      </c>
      <c r="H19" s="26" t="n">
        <v>46520289</v>
      </c>
      <c r="I19" s="26" t="n">
        <v>43960334</v>
      </c>
      <c r="J19" s="26" t="n">
        <v>468864</v>
      </c>
      <c r="K19" s="27" t="s">
        <v>25</v>
      </c>
      <c r="L19" s="26" t="n">
        <v>466405</v>
      </c>
      <c r="M19" s="28" t="n">
        <v>0.8249</v>
      </c>
      <c r="N19" s="26" t="n">
        <v>1666</v>
      </c>
      <c r="O19" s="29" t="n">
        <v>0.9067</v>
      </c>
    </row>
    <row r="20" customFormat="false" ht="16.5" hidden="false" customHeight="false" outlineLevel="0" collapsed="false">
      <c r="A20" s="45" t="n">
        <v>18</v>
      </c>
      <c r="B20" s="24" t="n">
        <v>16.7</v>
      </c>
      <c r="C20" s="24" t="n">
        <v>96.34</v>
      </c>
      <c r="D20" s="22" t="n">
        <f aca="false">C20/(B20)</f>
        <v>5.7688622754491</v>
      </c>
      <c r="E20" s="23" t="s">
        <v>16</v>
      </c>
      <c r="F20" s="24" t="n">
        <v>9</v>
      </c>
      <c r="G20" s="32" t="n">
        <v>1212</v>
      </c>
      <c r="H20" s="26" t="n">
        <v>32004001</v>
      </c>
      <c r="I20" s="26" t="n">
        <v>30290109</v>
      </c>
      <c r="J20" s="26" t="n">
        <v>323142</v>
      </c>
      <c r="K20" s="27" t="s">
        <v>25</v>
      </c>
      <c r="L20" s="26" t="n">
        <v>321391</v>
      </c>
      <c r="M20" s="28" t="n">
        <v>0.8793</v>
      </c>
      <c r="N20" s="26" t="n">
        <v>1212</v>
      </c>
      <c r="O20" s="29" t="n">
        <v>0.9315</v>
      </c>
    </row>
    <row r="21" customFormat="false" ht="16.5" hidden="false" customHeight="false" outlineLevel="0" collapsed="false">
      <c r="A21" s="45" t="n">
        <v>19</v>
      </c>
      <c r="B21" s="24" t="n">
        <v>49.2</v>
      </c>
      <c r="C21" s="24" t="n">
        <v>202.1</v>
      </c>
      <c r="D21" s="22" t="n">
        <f aca="false">C21/(B21)</f>
        <v>4.10772357723577</v>
      </c>
      <c r="E21" s="23" t="s">
        <v>16</v>
      </c>
      <c r="F21" s="24" t="n">
        <v>15</v>
      </c>
      <c r="G21" s="32" t="n">
        <v>1363</v>
      </c>
      <c r="H21" s="26" t="n">
        <v>35753584</v>
      </c>
      <c r="I21" s="26" t="n">
        <v>33716910</v>
      </c>
      <c r="J21" s="26" t="n">
        <v>368932</v>
      </c>
      <c r="K21" s="27" t="s">
        <v>26</v>
      </c>
      <c r="L21" s="26" t="n">
        <v>367139</v>
      </c>
      <c r="M21" s="28" t="n">
        <v>0.8767</v>
      </c>
      <c r="N21" s="26" t="n">
        <v>1363</v>
      </c>
      <c r="O21" s="29" t="n">
        <v>0.8799</v>
      </c>
    </row>
    <row r="22" customFormat="false" ht="16.5" hidden="false" customHeight="false" outlineLevel="0" collapsed="false">
      <c r="A22" s="45" t="n">
        <v>20</v>
      </c>
      <c r="B22" s="24" t="n">
        <v>37.8</v>
      </c>
      <c r="C22" s="24" t="n">
        <v>191.2</v>
      </c>
      <c r="D22" s="22" t="n">
        <f aca="false">C22/(B22)</f>
        <v>5.05820105820106</v>
      </c>
      <c r="E22" s="23" t="s">
        <v>16</v>
      </c>
      <c r="F22" s="24" t="n">
        <v>18</v>
      </c>
      <c r="G22" s="32" t="n">
        <v>1622</v>
      </c>
      <c r="H22" s="26" t="n">
        <v>42595646</v>
      </c>
      <c r="I22" s="26" t="n">
        <v>40315316</v>
      </c>
      <c r="J22" s="26" t="n">
        <v>425007</v>
      </c>
      <c r="K22" s="27" t="s">
        <v>27</v>
      </c>
      <c r="L22" s="26" t="n">
        <v>423171</v>
      </c>
      <c r="M22" s="28" t="n">
        <v>0.8849</v>
      </c>
      <c r="N22" s="26" t="n">
        <v>1622</v>
      </c>
      <c r="O22" s="29" t="n">
        <v>0.8954</v>
      </c>
    </row>
    <row r="23" customFormat="false" ht="16.5" hidden="false" customHeight="false" outlineLevel="0" collapsed="false">
      <c r="A23" s="45" t="n">
        <v>21</v>
      </c>
      <c r="B23" s="24" t="n">
        <v>59.4</v>
      </c>
      <c r="C23" s="24" t="n">
        <v>380.8</v>
      </c>
      <c r="D23" s="22" t="n">
        <f aca="false">C23/(B23)</f>
        <v>6.41077441077441</v>
      </c>
      <c r="E23" s="23" t="s">
        <v>16</v>
      </c>
      <c r="F23" s="24" t="n">
        <v>20</v>
      </c>
      <c r="G23" s="32" t="n">
        <v>1402</v>
      </c>
      <c r="H23" s="26" t="n">
        <v>35197809</v>
      </c>
      <c r="I23" s="26" t="n">
        <v>33167047</v>
      </c>
      <c r="J23" s="26" t="n">
        <v>348550</v>
      </c>
      <c r="K23" s="27" t="s">
        <v>27</v>
      </c>
      <c r="L23" s="26" t="n">
        <v>346959</v>
      </c>
      <c r="M23" s="28" t="n">
        <v>0.9447</v>
      </c>
      <c r="N23" s="26" t="n">
        <v>1402</v>
      </c>
      <c r="O23" s="29" t="n">
        <v>0.8547</v>
      </c>
    </row>
    <row r="24" customFormat="false" ht="16.5" hidden="false" customHeight="false" outlineLevel="0" collapsed="false">
      <c r="A24" s="45" t="n">
        <v>22</v>
      </c>
      <c r="B24" s="24" t="n">
        <v>58.6</v>
      </c>
      <c r="C24" s="24" t="n">
        <v>296.7</v>
      </c>
      <c r="D24" s="22" t="n">
        <f aca="false">C24/(B24)</f>
        <v>5.06313993174061</v>
      </c>
      <c r="E24" s="23" t="s">
        <v>16</v>
      </c>
      <c r="F24" s="24" t="n">
        <v>27</v>
      </c>
      <c r="G24" s="32" t="n">
        <v>1283</v>
      </c>
      <c r="H24" s="26" t="n">
        <v>32967163</v>
      </c>
      <c r="I24" s="26" t="n">
        <v>31192226</v>
      </c>
      <c r="J24" s="26" t="n">
        <v>332186</v>
      </c>
      <c r="K24" s="27" t="s">
        <v>25</v>
      </c>
      <c r="L24" s="26" t="n">
        <v>330962</v>
      </c>
      <c r="M24" s="28" t="n">
        <v>0.9118</v>
      </c>
      <c r="N24" s="26" t="n">
        <v>1283</v>
      </c>
      <c r="O24" s="29" t="n">
        <v>0.8764</v>
      </c>
    </row>
    <row r="25" customFormat="false" ht="16.5" hidden="false" customHeight="false" outlineLevel="0" collapsed="false">
      <c r="A25" s="45" t="n">
        <v>23</v>
      </c>
      <c r="B25" s="24" t="n">
        <v>19.2</v>
      </c>
      <c r="C25" s="24" t="n">
        <v>103.9</v>
      </c>
      <c r="D25" s="22" t="n">
        <f aca="false">C25/(B25)</f>
        <v>5.41145833333333</v>
      </c>
      <c r="E25" s="23" t="s">
        <v>16</v>
      </c>
      <c r="F25" s="24" t="n">
        <v>28</v>
      </c>
      <c r="G25" s="32" t="n">
        <v>1169</v>
      </c>
      <c r="H25" s="26" t="n">
        <v>29859112</v>
      </c>
      <c r="I25" s="26" t="n">
        <v>28361273</v>
      </c>
      <c r="J25" s="26" t="n">
        <v>297784</v>
      </c>
      <c r="K25" s="27" t="s">
        <v>27</v>
      </c>
      <c r="L25" s="26" t="n">
        <v>296572</v>
      </c>
      <c r="M25" s="28" t="n">
        <v>0.9155</v>
      </c>
      <c r="N25" s="26" t="n">
        <v>1169</v>
      </c>
      <c r="O25" s="29" t="n">
        <v>0.8845</v>
      </c>
    </row>
    <row r="26" customFormat="false" ht="16.5" hidden="false" customHeight="false" outlineLevel="0" collapsed="false">
      <c r="A26" s="45" t="n">
        <v>24</v>
      </c>
      <c r="B26" s="24" t="n">
        <v>68.6</v>
      </c>
      <c r="C26" s="24" t="n">
        <v>672.9</v>
      </c>
      <c r="D26" s="22" t="n">
        <f aca="false">C26/(B26)</f>
        <v>9.80903790087464</v>
      </c>
      <c r="E26" s="23" t="s">
        <v>16</v>
      </c>
      <c r="F26" s="24" t="n">
        <v>35</v>
      </c>
      <c r="G26" s="32" t="n">
        <v>1775</v>
      </c>
      <c r="H26" s="26" t="n">
        <v>47100399</v>
      </c>
      <c r="I26" s="26" t="n">
        <v>44535931</v>
      </c>
      <c r="J26" s="26" t="n">
        <v>477662</v>
      </c>
      <c r="K26" s="27" t="s">
        <v>28</v>
      </c>
      <c r="L26" s="26" t="n">
        <v>475764</v>
      </c>
      <c r="M26" s="28" t="n">
        <v>0.8744</v>
      </c>
      <c r="N26" s="26" t="n">
        <v>1775</v>
      </c>
      <c r="O26" s="29" t="n">
        <v>0.9089</v>
      </c>
    </row>
    <row r="27" customFormat="false" ht="16.5" hidden="false" customHeight="false" outlineLevel="0" collapsed="false">
      <c r="A27" s="45" t="n">
        <v>25</v>
      </c>
      <c r="B27" s="24" t="n">
        <v>79.6</v>
      </c>
      <c r="C27" s="24" t="n">
        <v>911.7</v>
      </c>
      <c r="D27" s="22" t="n">
        <f aca="false">C27/(B27)</f>
        <v>11.4535175879397</v>
      </c>
      <c r="E27" s="23" t="s">
        <v>16</v>
      </c>
      <c r="F27" s="24" t="n">
        <v>36</v>
      </c>
      <c r="G27" s="32" t="n">
        <v>2051</v>
      </c>
      <c r="H27" s="26" t="n">
        <v>52587642</v>
      </c>
      <c r="I27" s="26" t="n">
        <v>49818134</v>
      </c>
      <c r="J27" s="26" t="n">
        <v>526794</v>
      </c>
      <c r="K27" s="27" t="s">
        <v>25</v>
      </c>
      <c r="L27" s="26" t="n">
        <v>524508</v>
      </c>
      <c r="M27" s="28" t="n">
        <v>0.9113</v>
      </c>
      <c r="N27" s="26" t="n">
        <v>2051</v>
      </c>
      <c r="O27" s="29" t="n">
        <v>0.8955</v>
      </c>
    </row>
    <row r="28" customFormat="false" ht="16.5" hidden="false" customHeight="false" outlineLevel="0" collapsed="false">
      <c r="A28" s="45" t="n">
        <v>26</v>
      </c>
      <c r="B28" s="24" t="n">
        <v>52</v>
      </c>
      <c r="C28" s="24" t="n">
        <v>334.7</v>
      </c>
      <c r="D28" s="22" t="n">
        <f aca="false">C28/(B28)</f>
        <v>6.43653846153846</v>
      </c>
      <c r="E28" s="23" t="s">
        <v>16</v>
      </c>
      <c r="F28" s="24" t="n">
        <v>40</v>
      </c>
      <c r="G28" s="32" t="n">
        <v>1739</v>
      </c>
      <c r="H28" s="26" t="n">
        <v>45818877</v>
      </c>
      <c r="I28" s="26" t="n">
        <v>43174616</v>
      </c>
      <c r="J28" s="26" t="n">
        <v>460195</v>
      </c>
      <c r="K28" s="27" t="s">
        <v>25</v>
      </c>
      <c r="L28" s="26" t="n">
        <v>457722</v>
      </c>
      <c r="M28" s="28" t="n">
        <v>0.8876</v>
      </c>
      <c r="N28" s="26" t="n">
        <v>1739</v>
      </c>
      <c r="O28" s="29" t="n">
        <v>0.9507</v>
      </c>
    </row>
    <row r="29" customFormat="false" ht="16.5" hidden="false" customHeight="false" outlineLevel="0" collapsed="false">
      <c r="A29" s="45" t="n">
        <v>27</v>
      </c>
      <c r="B29" s="24" t="n">
        <v>74</v>
      </c>
      <c r="C29" s="24" t="n">
        <v>594.9</v>
      </c>
      <c r="D29" s="22" t="n">
        <f aca="false">C29/(B29)</f>
        <v>8.03918918918919</v>
      </c>
      <c r="E29" s="23" t="s">
        <v>16</v>
      </c>
      <c r="F29" s="24" t="n">
        <v>42</v>
      </c>
      <c r="G29" s="32" t="n">
        <v>1659</v>
      </c>
      <c r="H29" s="26" t="n">
        <v>44784131</v>
      </c>
      <c r="I29" s="26" t="n">
        <v>42368475</v>
      </c>
      <c r="J29" s="26" t="n">
        <v>453352</v>
      </c>
      <c r="K29" s="27" t="s">
        <v>28</v>
      </c>
      <c r="L29" s="26" t="n">
        <v>451165</v>
      </c>
      <c r="M29" s="28" t="n">
        <v>0.8614</v>
      </c>
      <c r="N29" s="26" t="n">
        <v>1659</v>
      </c>
      <c r="O29" s="29" t="n">
        <v>0.9332</v>
      </c>
    </row>
    <row r="30" customFormat="false" ht="16.5" hidden="false" customHeight="false" outlineLevel="0" collapsed="false">
      <c r="A30" s="45" t="n">
        <v>28</v>
      </c>
      <c r="B30" s="24" t="n">
        <v>68.2</v>
      </c>
      <c r="C30" s="24" t="n">
        <v>462.1</v>
      </c>
      <c r="D30" s="22" t="n">
        <f aca="false">C30/(B30)</f>
        <v>6.77565982404692</v>
      </c>
      <c r="E30" s="23" t="s">
        <v>16</v>
      </c>
      <c r="F30" s="24" t="n">
        <v>44</v>
      </c>
      <c r="G30" s="32" t="n">
        <v>1425</v>
      </c>
      <c r="H30" s="26" t="n">
        <v>36955077</v>
      </c>
      <c r="I30" s="26" t="n">
        <v>34919305</v>
      </c>
      <c r="J30" s="26" t="n">
        <v>364012</v>
      </c>
      <c r="K30" s="27" t="s">
        <v>29</v>
      </c>
      <c r="L30" s="26" t="n">
        <v>362331</v>
      </c>
      <c r="M30" s="28" t="n">
        <v>0.9112</v>
      </c>
      <c r="N30" s="26" t="n">
        <v>1425</v>
      </c>
      <c r="O30" s="29" t="n">
        <v>0.9329</v>
      </c>
    </row>
    <row r="31" customFormat="false" ht="16.5" hidden="false" customHeight="false" outlineLevel="0" collapsed="false">
      <c r="A31" s="45" t="n">
        <v>29</v>
      </c>
      <c r="B31" s="24" t="n">
        <v>78.2</v>
      </c>
      <c r="C31" s="24" t="n">
        <v>652.5</v>
      </c>
      <c r="D31" s="22" t="n">
        <f aca="false">C31/(B31)</f>
        <v>8.34398976982097</v>
      </c>
      <c r="E31" s="23" t="s">
        <v>16</v>
      </c>
      <c r="F31" s="24" t="n">
        <v>46</v>
      </c>
      <c r="G31" s="32" t="n">
        <v>1690</v>
      </c>
      <c r="H31" s="26" t="n">
        <v>43261803</v>
      </c>
      <c r="I31" s="26" t="n">
        <v>40709204</v>
      </c>
      <c r="J31" s="26" t="n">
        <v>427718</v>
      </c>
      <c r="K31" s="27" t="s">
        <v>29</v>
      </c>
      <c r="L31" s="26" t="n">
        <v>425798</v>
      </c>
      <c r="M31" s="28" t="n">
        <v>0.9209</v>
      </c>
      <c r="N31" s="26" t="n">
        <v>1690</v>
      </c>
      <c r="O31" s="29" t="n">
        <v>0.9252</v>
      </c>
    </row>
    <row r="32" customFormat="false" ht="16.5" hidden="false" customHeight="false" outlineLevel="0" collapsed="false">
      <c r="A32" s="45" t="n">
        <v>30</v>
      </c>
      <c r="B32" s="24" t="n">
        <v>60.8</v>
      </c>
      <c r="C32" s="24" t="n">
        <v>380.7</v>
      </c>
      <c r="D32" s="22" t="n">
        <f aca="false">C32/(B32)</f>
        <v>6.26151315789474</v>
      </c>
      <c r="E32" s="23" t="s">
        <v>16</v>
      </c>
      <c r="F32" s="24" t="n">
        <v>64</v>
      </c>
      <c r="G32" s="32" t="n">
        <v>1676</v>
      </c>
      <c r="H32" s="26" t="n">
        <v>43512910</v>
      </c>
      <c r="I32" s="26" t="n">
        <v>40947986</v>
      </c>
      <c r="J32" s="26" t="n">
        <v>434121</v>
      </c>
      <c r="K32" s="27" t="s">
        <v>27</v>
      </c>
      <c r="L32" s="26" t="n">
        <v>432466</v>
      </c>
      <c r="M32" s="28" t="n">
        <v>0.9037</v>
      </c>
      <c r="N32" s="26" t="n">
        <v>1676</v>
      </c>
      <c r="O32" s="29" t="n">
        <v>0.9359</v>
      </c>
    </row>
    <row r="33" customFormat="false" ht="16.5" hidden="false" customHeight="false" outlineLevel="0" collapsed="false">
      <c r="A33" s="45" t="n">
        <v>31</v>
      </c>
      <c r="B33" s="24" t="n">
        <v>20.6</v>
      </c>
      <c r="C33" s="24" t="n">
        <v>103.16</v>
      </c>
      <c r="D33" s="22" t="n">
        <f aca="false">C33/(B33)</f>
        <v>5.00776699029126</v>
      </c>
      <c r="E33" s="23" t="s">
        <v>16</v>
      </c>
      <c r="F33" s="24" t="n">
        <v>71</v>
      </c>
      <c r="G33" s="32" t="n">
        <v>1635</v>
      </c>
      <c r="H33" s="26" t="n">
        <v>41163290</v>
      </c>
      <c r="I33" s="26" t="n">
        <v>38853629</v>
      </c>
      <c r="J33" s="26" t="n">
        <v>412477</v>
      </c>
      <c r="K33" s="27" t="s">
        <v>25</v>
      </c>
      <c r="L33" s="26" t="n">
        <v>411065</v>
      </c>
      <c r="M33" s="28" t="n">
        <v>0.9321</v>
      </c>
      <c r="N33" s="26" t="n">
        <v>1635</v>
      </c>
      <c r="O33" s="29" t="n">
        <v>0.8932</v>
      </c>
    </row>
    <row r="34" customFormat="false" ht="17.25" hidden="false" customHeight="false" outlineLevel="0" collapsed="false">
      <c r="A34" s="46" t="n">
        <v>32</v>
      </c>
      <c r="B34" s="47" t="n">
        <v>67.2</v>
      </c>
      <c r="C34" s="47" t="n">
        <v>841.6</v>
      </c>
      <c r="D34" s="48" t="n">
        <f aca="false">C34/(B34)</f>
        <v>12.5238095238095</v>
      </c>
      <c r="E34" s="49" t="s">
        <v>16</v>
      </c>
      <c r="F34" s="47" t="n">
        <v>73</v>
      </c>
      <c r="G34" s="50" t="n">
        <v>1590</v>
      </c>
      <c r="H34" s="38" t="n">
        <v>39677431</v>
      </c>
      <c r="I34" s="38" t="n">
        <v>37300041</v>
      </c>
      <c r="J34" s="38" t="n">
        <v>389394</v>
      </c>
      <c r="K34" s="39" t="s">
        <v>29</v>
      </c>
      <c r="L34" s="38" t="n">
        <v>387588</v>
      </c>
      <c r="M34" s="40" t="n">
        <v>0.9558</v>
      </c>
      <c r="N34" s="38" t="n">
        <v>1590</v>
      </c>
      <c r="O34" s="41" t="n">
        <v>0.9222</v>
      </c>
    </row>
    <row r="35" customFormat="false" ht="16.5" hidden="false" customHeight="false" outlineLevel="0" collapsed="false">
      <c r="A35" s="42" t="n">
        <v>33</v>
      </c>
      <c r="B35" s="14" t="n">
        <v>40.2</v>
      </c>
      <c r="C35" s="14" t="n">
        <v>192.6</v>
      </c>
      <c r="D35" s="12" t="n">
        <f aca="false">C35/(B35)</f>
        <v>4.7910447761194</v>
      </c>
      <c r="E35" s="13" t="s">
        <v>16</v>
      </c>
      <c r="F35" s="14" t="n">
        <v>4</v>
      </c>
      <c r="G35" s="44" t="n">
        <v>1149</v>
      </c>
      <c r="H35" s="16" t="n">
        <v>32296550</v>
      </c>
      <c r="I35" s="16" t="n">
        <v>30565168</v>
      </c>
      <c r="J35" s="16" t="n">
        <v>331475</v>
      </c>
      <c r="K35" s="17" t="s">
        <v>24</v>
      </c>
      <c r="L35" s="16" t="n">
        <v>330066</v>
      </c>
      <c r="M35" s="18" t="n">
        <v>0.8029</v>
      </c>
      <c r="N35" s="16" t="n">
        <v>1149</v>
      </c>
      <c r="O35" s="19" t="n">
        <v>0.8995</v>
      </c>
    </row>
    <row r="36" customFormat="false" ht="16.5" hidden="false" customHeight="false" outlineLevel="0" collapsed="false">
      <c r="A36" s="45" t="n">
        <v>34</v>
      </c>
      <c r="B36" s="24" t="n">
        <v>52.8</v>
      </c>
      <c r="C36" s="24" t="n">
        <v>186</v>
      </c>
      <c r="D36" s="22" t="n">
        <f aca="false">C36/(B36)</f>
        <v>3.52272727272727</v>
      </c>
      <c r="E36" s="23" t="s">
        <v>16</v>
      </c>
      <c r="F36" s="24" t="n">
        <v>13</v>
      </c>
      <c r="G36" s="32" t="n">
        <v>995.6</v>
      </c>
      <c r="H36" s="26" t="n">
        <v>26060719</v>
      </c>
      <c r="I36" s="26" t="n">
        <v>24778863</v>
      </c>
      <c r="J36" s="26" t="n">
        <v>271939</v>
      </c>
      <c r="K36" s="27" t="s">
        <v>30</v>
      </c>
      <c r="L36" s="26" t="n">
        <v>270869</v>
      </c>
      <c r="M36" s="28" t="n">
        <v>0.8737</v>
      </c>
      <c r="N36" s="51" t="n">
        <v>995.6</v>
      </c>
      <c r="O36" s="29" t="n">
        <v>0.7798</v>
      </c>
    </row>
    <row r="37" customFormat="false" ht="16.5" hidden="false" customHeight="false" outlineLevel="0" collapsed="false">
      <c r="A37" s="45" t="n">
        <v>35</v>
      </c>
      <c r="B37" s="24" t="n">
        <v>38</v>
      </c>
      <c r="C37" s="24" t="n">
        <v>157</v>
      </c>
      <c r="D37" s="22" t="n">
        <f aca="false">C37/(B37)</f>
        <v>4.13157894736842</v>
      </c>
      <c r="E37" s="23" t="s">
        <v>16</v>
      </c>
      <c r="F37" s="24" t="n">
        <v>17</v>
      </c>
      <c r="G37" s="32" t="n">
        <v>1031</v>
      </c>
      <c r="H37" s="26" t="n">
        <v>28405321</v>
      </c>
      <c r="I37" s="26" t="n">
        <v>26879804</v>
      </c>
      <c r="J37" s="26" t="n">
        <v>297080</v>
      </c>
      <c r="K37" s="27" t="s">
        <v>30</v>
      </c>
      <c r="L37" s="26" t="n">
        <v>295586</v>
      </c>
      <c r="M37" s="28" t="n">
        <v>0.8103</v>
      </c>
      <c r="N37" s="26" t="n">
        <v>1031</v>
      </c>
      <c r="O37" s="29" t="n">
        <v>0.8895</v>
      </c>
    </row>
    <row r="38" customFormat="false" ht="16.5" hidden="false" customHeight="false" outlineLevel="0" collapsed="false">
      <c r="A38" s="45" t="n">
        <v>36</v>
      </c>
      <c r="B38" s="24" t="n">
        <v>33.6</v>
      </c>
      <c r="C38" s="24" t="n">
        <v>144.5</v>
      </c>
      <c r="D38" s="22" t="n">
        <f aca="false">C38/(B38)</f>
        <v>4.30059523809524</v>
      </c>
      <c r="E38" s="23" t="s">
        <v>16</v>
      </c>
      <c r="F38" s="24" t="n">
        <v>19</v>
      </c>
      <c r="G38" s="32" t="n">
        <v>1517</v>
      </c>
      <c r="H38" s="26" t="n">
        <v>39864756</v>
      </c>
      <c r="I38" s="26" t="n">
        <v>37814206</v>
      </c>
      <c r="J38" s="26" t="n">
        <v>393757</v>
      </c>
      <c r="K38" s="27" t="s">
        <v>29</v>
      </c>
      <c r="L38" s="26" t="n">
        <v>392468</v>
      </c>
      <c r="M38" s="28" t="n">
        <v>0.8762</v>
      </c>
      <c r="N38" s="26" t="n">
        <v>1517</v>
      </c>
      <c r="O38" s="29" t="n">
        <v>0.8901</v>
      </c>
    </row>
    <row r="39" customFormat="false" ht="16.5" hidden="false" customHeight="false" outlineLevel="0" collapsed="false">
      <c r="A39" s="45" t="n">
        <v>37</v>
      </c>
      <c r="B39" s="24" t="n">
        <v>57</v>
      </c>
      <c r="C39" s="24" t="n">
        <v>277.7</v>
      </c>
      <c r="D39" s="22" t="n">
        <f aca="false">C39/(B39)</f>
        <v>4.8719298245614</v>
      </c>
      <c r="E39" s="23" t="s">
        <v>16</v>
      </c>
      <c r="F39" s="24" t="n">
        <v>26</v>
      </c>
      <c r="G39" s="32" t="n">
        <v>1851</v>
      </c>
      <c r="H39" s="26" t="n">
        <v>47422107</v>
      </c>
      <c r="I39" s="26" t="n">
        <v>45005412</v>
      </c>
      <c r="J39" s="26" t="n">
        <v>461908</v>
      </c>
      <c r="K39" s="27" t="s">
        <v>31</v>
      </c>
      <c r="L39" s="26" t="n">
        <v>460360</v>
      </c>
      <c r="M39" s="28" t="n">
        <v>0.9131</v>
      </c>
      <c r="N39" s="26" t="n">
        <v>1851</v>
      </c>
      <c r="O39" s="29" t="n">
        <v>0.9304</v>
      </c>
    </row>
    <row r="40" customFormat="false" ht="16.5" hidden="false" customHeight="false" outlineLevel="0" collapsed="false">
      <c r="A40" s="45" t="n">
        <v>38</v>
      </c>
      <c r="B40" s="24" t="n">
        <v>75.2</v>
      </c>
      <c r="C40" s="24" t="n">
        <v>577.8</v>
      </c>
      <c r="D40" s="22" t="n">
        <f aca="false">C40/(B40)</f>
        <v>7.68351063829787</v>
      </c>
      <c r="E40" s="23" t="s">
        <v>16</v>
      </c>
      <c r="F40" s="24" t="n">
        <v>31</v>
      </c>
      <c r="G40" s="32" t="n">
        <v>1126</v>
      </c>
      <c r="H40" s="26" t="n">
        <v>30268292</v>
      </c>
      <c r="I40" s="26" t="n">
        <v>28794175</v>
      </c>
      <c r="J40" s="26" t="n">
        <v>329271</v>
      </c>
      <c r="K40" s="27" t="s">
        <v>32</v>
      </c>
      <c r="L40" s="26" t="n">
        <v>328003</v>
      </c>
      <c r="M40" s="28" t="n">
        <v>0.8429</v>
      </c>
      <c r="N40" s="26" t="n">
        <v>1126</v>
      </c>
      <c r="O40" s="29" t="n">
        <v>0.7261</v>
      </c>
    </row>
    <row r="41" customFormat="false" ht="16.5" hidden="false" customHeight="false" outlineLevel="0" collapsed="false">
      <c r="A41" s="45" t="n">
        <v>39</v>
      </c>
      <c r="B41" s="24" t="n">
        <v>59</v>
      </c>
      <c r="C41" s="24" t="n">
        <v>383.2</v>
      </c>
      <c r="D41" s="22" t="n">
        <f aca="false">C41/(B41)</f>
        <v>6.49491525423729</v>
      </c>
      <c r="E41" s="23" t="s">
        <v>16</v>
      </c>
      <c r="F41" s="24" t="n">
        <v>34</v>
      </c>
      <c r="G41" s="32" t="n">
        <v>1436</v>
      </c>
      <c r="H41" s="26" t="n">
        <v>38241369</v>
      </c>
      <c r="I41" s="26" t="n">
        <v>36212878</v>
      </c>
      <c r="J41" s="26" t="n">
        <v>382949</v>
      </c>
      <c r="K41" s="27" t="s">
        <v>25</v>
      </c>
      <c r="L41" s="26" t="n">
        <v>381498</v>
      </c>
      <c r="M41" s="28" t="n">
        <v>0.8658</v>
      </c>
      <c r="N41" s="26" t="n">
        <v>1436</v>
      </c>
      <c r="O41" s="29" t="n">
        <v>0.9347</v>
      </c>
    </row>
    <row r="42" customFormat="false" ht="16.5" hidden="false" customHeight="false" outlineLevel="0" collapsed="false">
      <c r="A42" s="45" t="n">
        <v>40</v>
      </c>
      <c r="B42" s="24" t="n">
        <v>54.2</v>
      </c>
      <c r="C42" s="24" t="n">
        <v>278.3</v>
      </c>
      <c r="D42" s="22" t="n">
        <f aca="false">C42/(B42)</f>
        <v>5.13468634686347</v>
      </c>
      <c r="E42" s="23" t="s">
        <v>16</v>
      </c>
      <c r="F42" s="24" t="n">
        <v>37</v>
      </c>
      <c r="G42" s="32" t="n">
        <v>2530</v>
      </c>
      <c r="H42" s="26" t="n">
        <v>63838230</v>
      </c>
      <c r="I42" s="26" t="n">
        <v>60386097</v>
      </c>
      <c r="J42" s="26" t="n">
        <v>626804</v>
      </c>
      <c r="K42" s="27" t="s">
        <v>29</v>
      </c>
      <c r="L42" s="26" t="n">
        <v>624971</v>
      </c>
      <c r="M42" s="28" t="n">
        <v>0.9261</v>
      </c>
      <c r="N42" s="26" t="n">
        <v>2530</v>
      </c>
      <c r="O42" s="29" t="n">
        <v>0.8878</v>
      </c>
    </row>
    <row r="43" customFormat="false" ht="16.5" hidden="false" customHeight="false" outlineLevel="0" collapsed="false">
      <c r="A43" s="45" t="n">
        <v>41</v>
      </c>
      <c r="B43" s="24" t="n">
        <v>73.2</v>
      </c>
      <c r="C43" s="24" t="n">
        <v>475</v>
      </c>
      <c r="D43" s="22" t="n">
        <f aca="false">C43/(B43)</f>
        <v>6.48907103825137</v>
      </c>
      <c r="E43" s="23" t="s">
        <v>16</v>
      </c>
      <c r="F43" s="24" t="n">
        <v>43</v>
      </c>
      <c r="G43" s="32" t="n">
        <v>1655</v>
      </c>
      <c r="H43" s="26" t="n">
        <v>44024375</v>
      </c>
      <c r="I43" s="26" t="n">
        <v>41583497</v>
      </c>
      <c r="J43" s="26" t="n">
        <v>429742</v>
      </c>
      <c r="K43" s="27" t="s">
        <v>31</v>
      </c>
      <c r="L43" s="26" t="n">
        <v>428094</v>
      </c>
      <c r="M43" s="28" t="n">
        <v>0.8776</v>
      </c>
      <c r="N43" s="26" t="n">
        <v>1655</v>
      </c>
      <c r="O43" s="29" t="n">
        <v>0.9279</v>
      </c>
    </row>
    <row r="44" customFormat="false" ht="16.5" hidden="false" customHeight="false" outlineLevel="0" collapsed="false">
      <c r="A44" s="45" t="n">
        <v>42</v>
      </c>
      <c r="B44" s="24" t="n">
        <v>33.6</v>
      </c>
      <c r="C44" s="24" t="n">
        <v>204.9</v>
      </c>
      <c r="D44" s="22" t="n">
        <f aca="false">C44/(B44)</f>
        <v>6.09821428571429</v>
      </c>
      <c r="E44" s="23" t="s">
        <v>16</v>
      </c>
      <c r="F44" s="24" t="n">
        <v>45</v>
      </c>
      <c r="G44" s="32" t="n">
        <v>1691</v>
      </c>
      <c r="H44" s="26" t="n">
        <v>45702246</v>
      </c>
      <c r="I44" s="26" t="n">
        <v>43313549</v>
      </c>
      <c r="J44" s="26" t="n">
        <v>454592</v>
      </c>
      <c r="K44" s="27" t="s">
        <v>27</v>
      </c>
      <c r="L44" s="26" t="n">
        <v>452908</v>
      </c>
      <c r="M44" s="28" t="n">
        <v>0.8483</v>
      </c>
      <c r="N44" s="26" t="n">
        <v>1691</v>
      </c>
      <c r="O44" s="29" t="n">
        <v>0.9146</v>
      </c>
    </row>
    <row r="45" customFormat="false" ht="16.5" hidden="false" customHeight="false" outlineLevel="0" collapsed="false">
      <c r="A45" s="45" t="n">
        <v>43</v>
      </c>
      <c r="B45" s="24" t="n">
        <v>51.4</v>
      </c>
      <c r="C45" s="24" t="n">
        <v>320.9</v>
      </c>
      <c r="D45" s="22" t="n">
        <f aca="false">C45/(B45)</f>
        <v>6.2431906614786</v>
      </c>
      <c r="E45" s="23" t="s">
        <v>16</v>
      </c>
      <c r="F45" s="24" t="n">
        <v>47</v>
      </c>
      <c r="G45" s="32" t="n">
        <v>1577</v>
      </c>
      <c r="H45" s="26" t="n">
        <v>42021269</v>
      </c>
      <c r="I45" s="26" t="n">
        <v>39903752</v>
      </c>
      <c r="J45" s="26" t="n">
        <v>422864</v>
      </c>
      <c r="K45" s="27" t="s">
        <v>25</v>
      </c>
      <c r="L45" s="26" t="n">
        <v>421228</v>
      </c>
      <c r="M45" s="28" t="n">
        <v>0.8625</v>
      </c>
      <c r="N45" s="26" t="n">
        <v>1577</v>
      </c>
      <c r="O45" s="29" t="n">
        <v>0.9267</v>
      </c>
    </row>
    <row r="46" customFormat="false" ht="16.5" hidden="false" customHeight="false" outlineLevel="0" collapsed="false">
      <c r="A46" s="45" t="n">
        <v>44</v>
      </c>
      <c r="B46" s="24" t="n">
        <v>55</v>
      </c>
      <c r="C46" s="24" t="n">
        <v>421.8</v>
      </c>
      <c r="D46" s="22" t="n">
        <f aca="false">C46/(B46)</f>
        <v>7.66909090909091</v>
      </c>
      <c r="E46" s="23" t="s">
        <v>16</v>
      </c>
      <c r="F46" s="24" t="n">
        <v>62</v>
      </c>
      <c r="G46" s="32" t="n">
        <v>2783</v>
      </c>
      <c r="H46" s="26" t="n">
        <v>70263646</v>
      </c>
      <c r="I46" s="26" t="n">
        <v>66664061</v>
      </c>
      <c r="J46" s="26" t="n">
        <v>690120</v>
      </c>
      <c r="K46" s="27" t="s">
        <v>29</v>
      </c>
      <c r="L46" s="26" t="n">
        <v>687870</v>
      </c>
      <c r="M46" s="28" t="n">
        <v>0.9295</v>
      </c>
      <c r="N46" s="26" t="n">
        <v>2783</v>
      </c>
      <c r="O46" s="29" t="n">
        <v>0.8938</v>
      </c>
    </row>
    <row r="47" customFormat="false" ht="16.5" hidden="false" customHeight="false" outlineLevel="0" collapsed="false">
      <c r="A47" s="45" t="n">
        <v>45</v>
      </c>
      <c r="B47" s="24" t="n">
        <v>42.4</v>
      </c>
      <c r="C47" s="24" t="n">
        <v>437.4</v>
      </c>
      <c r="D47" s="22" t="n">
        <f aca="false">C47/(B47)</f>
        <v>10.3160377358491</v>
      </c>
      <c r="E47" s="23" t="s">
        <v>16</v>
      </c>
      <c r="F47" s="24" t="n">
        <v>80</v>
      </c>
      <c r="G47" s="32" t="n">
        <v>1455</v>
      </c>
      <c r="H47" s="26" t="n">
        <v>38532998</v>
      </c>
      <c r="I47" s="26" t="n">
        <v>36526220</v>
      </c>
      <c r="J47" s="26" t="n">
        <v>382367</v>
      </c>
      <c r="K47" s="27" t="s">
        <v>27</v>
      </c>
      <c r="L47" s="26" t="n">
        <v>381056</v>
      </c>
      <c r="M47" s="28" t="n">
        <v>0.8742</v>
      </c>
      <c r="N47" s="26" t="n">
        <v>1455</v>
      </c>
      <c r="O47" s="29" t="n">
        <v>0.8835</v>
      </c>
    </row>
    <row r="48" customFormat="false" ht="16.5" hidden="false" customHeight="false" outlineLevel="0" collapsed="false">
      <c r="A48" s="45" t="n">
        <v>46</v>
      </c>
      <c r="B48" s="24" t="n">
        <v>52.4</v>
      </c>
      <c r="C48" s="24" t="n">
        <v>424.4</v>
      </c>
      <c r="D48" s="22" t="n">
        <f aca="false">C48/(B48)</f>
        <v>8.09923664122137</v>
      </c>
      <c r="E48" s="23" t="s">
        <v>16</v>
      </c>
      <c r="F48" s="24" t="n">
        <v>92</v>
      </c>
      <c r="G48" s="32" t="n">
        <v>1208</v>
      </c>
      <c r="H48" s="26" t="n">
        <v>32179908</v>
      </c>
      <c r="I48" s="26" t="n">
        <v>30381867</v>
      </c>
      <c r="J48" s="26" t="n">
        <v>332578</v>
      </c>
      <c r="K48" s="27" t="s">
        <v>26</v>
      </c>
      <c r="L48" s="26" t="n">
        <v>331332</v>
      </c>
      <c r="M48" s="28" t="n">
        <v>0.8471</v>
      </c>
      <c r="N48" s="26" t="n">
        <v>1208</v>
      </c>
      <c r="O48" s="29" t="n">
        <v>0.8367</v>
      </c>
    </row>
    <row r="49" customFormat="false" ht="16.5" hidden="false" customHeight="false" outlineLevel="0" collapsed="false">
      <c r="A49" s="45" t="n">
        <v>47</v>
      </c>
      <c r="B49" s="24" t="n">
        <v>43.4</v>
      </c>
      <c r="C49" s="24" t="n">
        <v>345.5</v>
      </c>
      <c r="D49" s="22" t="n">
        <f aca="false">C49/(B49)</f>
        <v>7.96082949308756</v>
      </c>
      <c r="E49" s="23" t="s">
        <v>16</v>
      </c>
      <c r="F49" s="24" t="n">
        <v>95</v>
      </c>
      <c r="G49" s="32" t="n">
        <v>1172</v>
      </c>
      <c r="H49" s="26" t="n">
        <v>30731236</v>
      </c>
      <c r="I49" s="26" t="n">
        <v>29082091</v>
      </c>
      <c r="J49" s="26" t="n">
        <v>308710</v>
      </c>
      <c r="K49" s="27" t="s">
        <v>25</v>
      </c>
      <c r="L49" s="26" t="n">
        <v>307516</v>
      </c>
      <c r="M49" s="28" t="n">
        <v>0.8747</v>
      </c>
      <c r="N49" s="26" t="n">
        <v>1172</v>
      </c>
      <c r="O49" s="29" t="n">
        <v>0.9086</v>
      </c>
    </row>
    <row r="50" customFormat="false" ht="17.25" hidden="false" customHeight="false" outlineLevel="0" collapsed="false">
      <c r="A50" s="46" t="n">
        <v>48</v>
      </c>
      <c r="B50" s="47" t="n">
        <v>49.4</v>
      </c>
      <c r="C50" s="47" t="n">
        <v>439.1</v>
      </c>
      <c r="D50" s="48" t="n">
        <f aca="false">C50/(B50)</f>
        <v>8.88866396761134</v>
      </c>
      <c r="E50" s="49" t="s">
        <v>16</v>
      </c>
      <c r="F50" s="47" t="n">
        <v>96</v>
      </c>
      <c r="G50" s="50" t="n">
        <v>1362</v>
      </c>
      <c r="H50" s="38" t="n">
        <v>37064783</v>
      </c>
      <c r="I50" s="38" t="n">
        <v>35249528</v>
      </c>
      <c r="J50" s="38" t="n">
        <v>375496</v>
      </c>
      <c r="K50" s="39" t="s">
        <v>28</v>
      </c>
      <c r="L50" s="38" t="n">
        <v>373738</v>
      </c>
      <c r="M50" s="40" t="n">
        <v>0.8429</v>
      </c>
      <c r="N50" s="38" t="n">
        <v>1362</v>
      </c>
      <c r="O50" s="41" t="n">
        <v>0.9318</v>
      </c>
    </row>
    <row r="51" customFormat="false" ht="16.5" hidden="false" customHeight="false" outlineLevel="0" collapsed="false">
      <c r="A51" s="42" t="n">
        <v>49</v>
      </c>
      <c r="B51" s="14" t="n">
        <v>15.2</v>
      </c>
      <c r="C51" s="14" t="n">
        <v>110.7</v>
      </c>
      <c r="D51" s="12" t="n">
        <f aca="false">C51/(B51)</f>
        <v>7.28289473684211</v>
      </c>
      <c r="E51" s="13" t="s">
        <v>16</v>
      </c>
      <c r="F51" s="14" t="n">
        <v>10</v>
      </c>
      <c r="G51" s="44" t="n">
        <v>1032</v>
      </c>
      <c r="H51" s="52" t="n">
        <v>31631643</v>
      </c>
      <c r="I51" s="52" t="n">
        <v>30056310</v>
      </c>
      <c r="J51" s="52" t="n">
        <v>355705</v>
      </c>
      <c r="K51" s="17" t="s">
        <v>33</v>
      </c>
      <c r="L51" s="52" t="n">
        <v>351585</v>
      </c>
      <c r="M51" s="52" t="n">
        <v>0.6985</v>
      </c>
      <c r="N51" s="52" t="n">
        <v>1032</v>
      </c>
      <c r="O51" s="17" t="n">
        <v>0.785</v>
      </c>
    </row>
    <row r="52" customFormat="false" ht="16.5" hidden="false" customHeight="false" outlineLevel="0" collapsed="false">
      <c r="A52" s="45" t="n">
        <v>50</v>
      </c>
      <c r="B52" s="24" t="n">
        <v>14.6</v>
      </c>
      <c r="C52" s="24" t="n">
        <v>107.8</v>
      </c>
      <c r="D52" s="22" t="n">
        <f aca="false">C52/(B52)</f>
        <v>7.38356164383562</v>
      </c>
      <c r="E52" s="23" t="s">
        <v>16</v>
      </c>
      <c r="F52" s="24" t="n">
        <v>16</v>
      </c>
      <c r="G52" s="32" t="n">
        <v>1133</v>
      </c>
      <c r="H52" s="51" t="n">
        <v>36234133</v>
      </c>
      <c r="I52" s="51" t="n">
        <v>34449700</v>
      </c>
      <c r="J52" s="51" t="n">
        <v>411761</v>
      </c>
      <c r="K52" s="27" t="s">
        <v>34</v>
      </c>
      <c r="L52" s="51" t="n">
        <v>409100</v>
      </c>
      <c r="M52" s="51" t="n">
        <v>0.6555</v>
      </c>
      <c r="N52" s="51" t="n">
        <v>1133</v>
      </c>
      <c r="O52" s="27" t="n">
        <v>0.8688</v>
      </c>
    </row>
    <row r="53" customFormat="false" ht="16.5" hidden="false" customHeight="false" outlineLevel="0" collapsed="false">
      <c r="A53" s="45" t="n">
        <v>51</v>
      </c>
      <c r="B53" s="24" t="n">
        <v>43.4</v>
      </c>
      <c r="C53" s="24" t="n">
        <v>205.7</v>
      </c>
      <c r="D53" s="22" t="n">
        <f aca="false">C53/(B53)</f>
        <v>4.73963133640553</v>
      </c>
      <c r="E53" s="23" t="s">
        <v>16</v>
      </c>
      <c r="F53" s="24" t="n">
        <v>21</v>
      </c>
      <c r="G53" s="32" t="n">
        <v>946.5</v>
      </c>
      <c r="H53" s="51" t="n">
        <v>28487958</v>
      </c>
      <c r="I53" s="51" t="n">
        <v>27126149</v>
      </c>
      <c r="J53" s="51" t="n">
        <v>324629</v>
      </c>
      <c r="K53" s="27" t="s">
        <v>34</v>
      </c>
      <c r="L53" s="51" t="n">
        <v>323152</v>
      </c>
      <c r="M53" s="51" t="n">
        <v>0.7292</v>
      </c>
      <c r="N53" s="51" t="n">
        <v>946.5</v>
      </c>
      <c r="O53" s="27" t="n">
        <v>0.6921</v>
      </c>
    </row>
    <row r="54" customFormat="false" ht="16.5" hidden="false" customHeight="false" outlineLevel="0" collapsed="false">
      <c r="A54" s="45" t="n">
        <v>52</v>
      </c>
      <c r="B54" s="24" t="n">
        <v>19</v>
      </c>
      <c r="C54" s="24" t="n">
        <v>121.2</v>
      </c>
      <c r="D54" s="22" t="n">
        <f aca="false">C54/(B54)</f>
        <v>6.37894736842105</v>
      </c>
      <c r="E54" s="23" t="s">
        <v>16</v>
      </c>
      <c r="F54" s="24" t="n">
        <v>22</v>
      </c>
      <c r="G54" s="32" t="n">
        <v>1079</v>
      </c>
      <c r="H54" s="51" t="n">
        <v>30525097</v>
      </c>
      <c r="I54" s="51" t="n">
        <v>28995604</v>
      </c>
      <c r="J54" s="51" t="n">
        <v>337216</v>
      </c>
      <c r="K54" s="27" t="s">
        <v>35</v>
      </c>
      <c r="L54" s="51" t="n">
        <v>335752</v>
      </c>
      <c r="M54" s="51" t="n">
        <v>0.7852</v>
      </c>
      <c r="N54" s="51" t="n">
        <v>1079</v>
      </c>
      <c r="O54" s="27" t="n">
        <v>0.7162</v>
      </c>
    </row>
    <row r="55" customFormat="false" ht="16.5" hidden="false" customHeight="false" outlineLevel="0" collapsed="false">
      <c r="A55" s="45" t="n">
        <v>53</v>
      </c>
      <c r="B55" s="24" t="n">
        <v>20</v>
      </c>
      <c r="C55" s="24" t="n">
        <v>113.8</v>
      </c>
      <c r="D55" s="22" t="n">
        <f aca="false">C55/(B55)</f>
        <v>5.69</v>
      </c>
      <c r="E55" s="23" t="s">
        <v>16</v>
      </c>
      <c r="F55" s="24" t="n">
        <v>23</v>
      </c>
      <c r="G55" s="32" t="n">
        <v>1582</v>
      </c>
      <c r="H55" s="51" t="n">
        <v>44724762</v>
      </c>
      <c r="I55" s="51" t="n">
        <v>42546491</v>
      </c>
      <c r="J55" s="51" t="n">
        <v>483010</v>
      </c>
      <c r="K55" s="27" t="s">
        <v>36</v>
      </c>
      <c r="L55" s="51" t="n">
        <v>480980</v>
      </c>
      <c r="M55" s="51" t="n">
        <v>0.7934</v>
      </c>
      <c r="N55" s="51" t="n">
        <v>1582</v>
      </c>
      <c r="O55" s="27" t="n">
        <v>0.7647</v>
      </c>
    </row>
    <row r="56" customFormat="false" ht="16.5" hidden="false" customHeight="false" outlineLevel="0" collapsed="false">
      <c r="A56" s="45" t="n">
        <v>54</v>
      </c>
      <c r="B56" s="24" t="n">
        <v>50</v>
      </c>
      <c r="C56" s="24" t="n">
        <v>353.5</v>
      </c>
      <c r="D56" s="22" t="n">
        <f aca="false">C56/(B56)</f>
        <v>7.07</v>
      </c>
      <c r="E56" s="23" t="s">
        <v>16</v>
      </c>
      <c r="F56" s="24" t="n">
        <v>52</v>
      </c>
      <c r="G56" s="32" t="n">
        <v>1147</v>
      </c>
      <c r="H56" s="51" t="n">
        <v>35751454</v>
      </c>
      <c r="I56" s="51" t="n">
        <v>33934191</v>
      </c>
      <c r="J56" s="51" t="n">
        <v>399256</v>
      </c>
      <c r="K56" s="27" t="s">
        <v>37</v>
      </c>
      <c r="L56" s="51" t="n">
        <v>396838</v>
      </c>
      <c r="M56" s="51" t="n">
        <v>0.6867</v>
      </c>
      <c r="N56" s="51" t="n">
        <v>1147</v>
      </c>
      <c r="O56" s="27" t="n">
        <v>0.8454</v>
      </c>
    </row>
    <row r="57" customFormat="false" ht="16.5" hidden="false" customHeight="false" outlineLevel="0" collapsed="false">
      <c r="A57" s="45" t="n">
        <v>55</v>
      </c>
      <c r="B57" s="24" t="n">
        <v>57.4</v>
      </c>
      <c r="C57" s="24" t="n">
        <v>743.7</v>
      </c>
      <c r="D57" s="22" t="n">
        <f aca="false">C57/(B57)</f>
        <v>12.9564459930314</v>
      </c>
      <c r="E57" s="23" t="s">
        <v>16</v>
      </c>
      <c r="F57" s="24" t="n">
        <v>66</v>
      </c>
      <c r="G57" s="32" t="n">
        <v>1266</v>
      </c>
      <c r="H57" s="51" t="n">
        <v>35409326</v>
      </c>
      <c r="I57" s="51" t="n">
        <v>33571073</v>
      </c>
      <c r="J57" s="51" t="n">
        <v>384491</v>
      </c>
      <c r="K57" s="27" t="s">
        <v>36</v>
      </c>
      <c r="L57" s="51" t="n">
        <v>382877</v>
      </c>
      <c r="M57" s="51" t="n">
        <v>0.8004</v>
      </c>
      <c r="N57" s="51" t="n">
        <v>1266</v>
      </c>
      <c r="O57" s="27" t="n">
        <v>0.7191</v>
      </c>
    </row>
    <row r="58" customFormat="false" ht="16.5" hidden="false" customHeight="false" outlineLevel="0" collapsed="false">
      <c r="A58" s="45" t="n">
        <v>56</v>
      </c>
      <c r="B58" s="24" t="n">
        <v>22</v>
      </c>
      <c r="C58" s="24" t="n">
        <v>127.4</v>
      </c>
      <c r="D58" s="22" t="n">
        <f aca="false">C58/(B58)</f>
        <v>5.79090909090909</v>
      </c>
      <c r="E58" s="23" t="s">
        <v>16</v>
      </c>
      <c r="F58" s="24" t="n">
        <v>74</v>
      </c>
      <c r="G58" s="32" t="n">
        <v>1448</v>
      </c>
      <c r="H58" s="51" t="n">
        <v>37334420</v>
      </c>
      <c r="I58" s="51" t="n">
        <v>35521754</v>
      </c>
      <c r="J58" s="51" t="n">
        <v>381953</v>
      </c>
      <c r="K58" s="27" t="s">
        <v>24</v>
      </c>
      <c r="L58" s="51" t="n">
        <v>380685</v>
      </c>
      <c r="M58" s="51" t="n">
        <v>0.9036</v>
      </c>
      <c r="N58" s="51" t="n">
        <v>1448</v>
      </c>
      <c r="O58" s="27" t="n">
        <v>0.7439</v>
      </c>
    </row>
    <row r="59" customFormat="false" ht="16.5" hidden="false" customHeight="false" outlineLevel="0" collapsed="false">
      <c r="A59" s="45" t="n">
        <v>57</v>
      </c>
      <c r="B59" s="24" t="n">
        <v>33.6</v>
      </c>
      <c r="C59" s="24" t="n">
        <v>171.1</v>
      </c>
      <c r="D59" s="22" t="n">
        <f aca="false">C59/(B59)</f>
        <v>5.0922619047619</v>
      </c>
      <c r="E59" s="23" t="s">
        <v>16</v>
      </c>
      <c r="F59" s="24" t="n">
        <v>79</v>
      </c>
      <c r="G59" s="32" t="n">
        <v>1568</v>
      </c>
      <c r="H59" s="51" t="n">
        <v>42019889</v>
      </c>
      <c r="I59" s="51" t="n">
        <v>39818782</v>
      </c>
      <c r="J59" s="51" t="n">
        <v>448766</v>
      </c>
      <c r="K59" s="27" t="s">
        <v>38</v>
      </c>
      <c r="L59" s="51" t="n">
        <v>446856</v>
      </c>
      <c r="M59" s="51" t="n">
        <v>0.8552</v>
      </c>
      <c r="N59" s="51" t="n">
        <v>1568</v>
      </c>
      <c r="O59" s="27" t="n">
        <v>0.7184</v>
      </c>
    </row>
    <row r="60" customFormat="false" ht="16.5" hidden="false" customHeight="false" outlineLevel="0" collapsed="false">
      <c r="A60" s="45" t="n">
        <v>58</v>
      </c>
      <c r="B60" s="24" t="n">
        <v>47.2</v>
      </c>
      <c r="C60" s="24" t="n">
        <v>499.5</v>
      </c>
      <c r="D60" s="22" t="n">
        <f aca="false">C60/(B60)</f>
        <v>10.5826271186441</v>
      </c>
      <c r="E60" s="23" t="s">
        <v>16</v>
      </c>
      <c r="F60" s="24" t="n">
        <v>81</v>
      </c>
      <c r="G60" s="32" t="n">
        <v>1256</v>
      </c>
      <c r="H60" s="51" t="n">
        <v>34868303</v>
      </c>
      <c r="I60" s="51" t="n">
        <v>33025457</v>
      </c>
      <c r="J60" s="51" t="n">
        <v>370444</v>
      </c>
      <c r="K60" s="27" t="s">
        <v>39</v>
      </c>
      <c r="L60" s="51" t="n">
        <v>368697</v>
      </c>
      <c r="M60" s="51" t="n">
        <v>0.8068</v>
      </c>
      <c r="N60" s="51" t="n">
        <v>1256</v>
      </c>
      <c r="O60" s="27" t="n">
        <v>0.8899</v>
      </c>
    </row>
    <row r="61" customFormat="false" ht="16.5" hidden="false" customHeight="false" outlineLevel="0" collapsed="false">
      <c r="A61" s="45" t="n">
        <v>59</v>
      </c>
      <c r="B61" s="24" t="n">
        <v>46.6</v>
      </c>
      <c r="C61" s="24" t="n">
        <v>347.1</v>
      </c>
      <c r="D61" s="22" t="n">
        <f aca="false">C61/(B61)</f>
        <v>7.44849785407725</v>
      </c>
      <c r="E61" s="23" t="s">
        <v>16</v>
      </c>
      <c r="F61" s="24" t="n">
        <v>83</v>
      </c>
      <c r="G61" s="32" t="n">
        <v>691.6</v>
      </c>
      <c r="H61" s="51" t="n">
        <v>22827934</v>
      </c>
      <c r="I61" s="51" t="n">
        <v>21606831</v>
      </c>
      <c r="J61" s="51" t="n">
        <v>268199</v>
      </c>
      <c r="K61" s="27" t="s">
        <v>40</v>
      </c>
      <c r="L61" s="51" t="n">
        <v>266972</v>
      </c>
      <c r="M61" s="51" t="n">
        <v>0.6557</v>
      </c>
      <c r="N61" s="51" t="n">
        <v>691.6</v>
      </c>
      <c r="O61" s="27" t="n">
        <v>0.6305</v>
      </c>
    </row>
    <row r="62" customFormat="false" ht="16.5" hidden="false" customHeight="false" outlineLevel="0" collapsed="false">
      <c r="A62" s="45" t="n">
        <v>60</v>
      </c>
      <c r="B62" s="24" t="n">
        <v>14.4</v>
      </c>
      <c r="C62" s="24" t="n">
        <v>134.8</v>
      </c>
      <c r="D62" s="22" t="n">
        <f aca="false">C62/(B62)</f>
        <v>9.36111111111111</v>
      </c>
      <c r="E62" s="23" t="s">
        <v>16</v>
      </c>
      <c r="F62" s="24" t="n">
        <v>84</v>
      </c>
      <c r="G62" s="32" t="n">
        <v>1669</v>
      </c>
      <c r="H62" s="51" t="n">
        <v>46704319</v>
      </c>
      <c r="I62" s="51" t="n">
        <v>44277420</v>
      </c>
      <c r="J62" s="51" t="n">
        <v>505528</v>
      </c>
      <c r="K62" s="27" t="s">
        <v>36</v>
      </c>
      <c r="L62" s="51" t="n">
        <v>501944</v>
      </c>
      <c r="M62" s="51" t="n">
        <v>0.7904</v>
      </c>
      <c r="N62" s="51" t="n">
        <v>1669</v>
      </c>
      <c r="O62" s="27" t="n">
        <v>0.9079</v>
      </c>
    </row>
    <row r="63" customFormat="false" ht="16.5" hidden="false" customHeight="false" outlineLevel="0" collapsed="false">
      <c r="A63" s="45" t="n">
        <v>61</v>
      </c>
      <c r="B63" s="24" t="n">
        <v>6.84</v>
      </c>
      <c r="C63" s="24" t="n">
        <v>91.13</v>
      </c>
      <c r="D63" s="22" t="n">
        <f aca="false">C63/(B63)</f>
        <v>13.3230994152047</v>
      </c>
      <c r="E63" s="23" t="s">
        <v>16</v>
      </c>
      <c r="F63" s="24" t="n">
        <v>85</v>
      </c>
      <c r="G63" s="32" t="n">
        <v>858.9</v>
      </c>
      <c r="H63" s="51" t="n">
        <v>25121457</v>
      </c>
      <c r="I63" s="51" t="n">
        <v>23735217</v>
      </c>
      <c r="J63" s="51" t="n">
        <v>280467</v>
      </c>
      <c r="K63" s="27" t="s">
        <v>37</v>
      </c>
      <c r="L63" s="51" t="n">
        <v>278391</v>
      </c>
      <c r="M63" s="51" t="n">
        <v>0.7399</v>
      </c>
      <c r="N63" s="51" t="n">
        <v>858.9</v>
      </c>
      <c r="O63" s="27" t="n">
        <v>0.8814</v>
      </c>
    </row>
    <row r="64" customFormat="false" ht="16.5" hidden="false" customHeight="false" outlineLevel="0" collapsed="false">
      <c r="A64" s="45" t="n">
        <v>62</v>
      </c>
      <c r="B64" s="24" t="n">
        <v>44.8</v>
      </c>
      <c r="C64" s="24" t="n">
        <v>346.7</v>
      </c>
      <c r="D64" s="22" t="n">
        <f aca="false">C64/(B64)</f>
        <v>7.73883928571429</v>
      </c>
      <c r="E64" s="23" t="s">
        <v>16</v>
      </c>
      <c r="F64" s="24" t="n">
        <v>86</v>
      </c>
      <c r="G64" s="32" t="n">
        <v>702.6</v>
      </c>
      <c r="H64" s="51" t="n">
        <v>23909535</v>
      </c>
      <c r="I64" s="51" t="n">
        <v>22782913</v>
      </c>
      <c r="J64" s="51" t="n">
        <v>290676</v>
      </c>
      <c r="K64" s="27" t="s">
        <v>41</v>
      </c>
      <c r="L64" s="51" t="n">
        <v>289054</v>
      </c>
      <c r="M64" s="51" t="n">
        <v>0.6143</v>
      </c>
      <c r="N64" s="51" t="n">
        <v>702.6</v>
      </c>
      <c r="O64" s="27" t="n">
        <v>0.5897</v>
      </c>
    </row>
    <row r="65" customFormat="false" ht="16.5" hidden="false" customHeight="false" outlineLevel="0" collapsed="false">
      <c r="A65" s="45" t="n">
        <v>63</v>
      </c>
      <c r="B65" s="24" t="n">
        <v>42.4</v>
      </c>
      <c r="C65" s="24" t="n">
        <v>311.6</v>
      </c>
      <c r="D65" s="22" t="n">
        <f aca="false">C65/(B65)</f>
        <v>7.34905660377359</v>
      </c>
      <c r="E65" s="23" t="s">
        <v>16</v>
      </c>
      <c r="F65" s="24" t="n">
        <v>89</v>
      </c>
      <c r="G65" s="32" t="n">
        <v>1713</v>
      </c>
      <c r="H65" s="51" t="n">
        <v>45554603</v>
      </c>
      <c r="I65" s="51" t="n">
        <v>43207098</v>
      </c>
      <c r="J65" s="51" t="n">
        <v>465563</v>
      </c>
      <c r="K65" s="27" t="s">
        <v>24</v>
      </c>
      <c r="L65" s="51" t="n">
        <v>463558</v>
      </c>
      <c r="M65" s="51" t="n">
        <v>0.854</v>
      </c>
      <c r="N65" s="51" t="n">
        <v>1713</v>
      </c>
      <c r="O65" s="27" t="n">
        <v>0.8629</v>
      </c>
    </row>
    <row r="66" customFormat="false" ht="17.25" hidden="false" customHeight="false" outlineLevel="0" collapsed="false">
      <c r="A66" s="53" t="n">
        <v>64</v>
      </c>
      <c r="B66" s="47" t="n">
        <v>17.5</v>
      </c>
      <c r="C66" s="47" t="n">
        <v>130.2</v>
      </c>
      <c r="D66" s="48" t="n">
        <f aca="false">C66/(B66)</f>
        <v>7.44</v>
      </c>
      <c r="E66" s="49" t="s">
        <v>16</v>
      </c>
      <c r="F66" s="47" t="n">
        <v>94</v>
      </c>
      <c r="G66" s="50" t="n">
        <v>1831</v>
      </c>
      <c r="H66" s="54" t="n">
        <v>48997372</v>
      </c>
      <c r="I66" s="54" t="n">
        <v>46510360</v>
      </c>
      <c r="J66" s="54" t="n">
        <v>497509</v>
      </c>
      <c r="K66" s="39" t="s">
        <v>28</v>
      </c>
      <c r="L66" s="54" t="n">
        <v>495376</v>
      </c>
      <c r="M66" s="54" t="n">
        <v>0.8444</v>
      </c>
      <c r="N66" s="54" t="n">
        <v>1831</v>
      </c>
      <c r="O66" s="39" t="n">
        <v>0.825</v>
      </c>
    </row>
    <row r="67" customFormat="false" ht="16.5" hidden="false" customHeight="false" outlineLevel="0" collapsed="false">
      <c r="A67" s="10" t="n">
        <v>65</v>
      </c>
      <c r="B67" s="14" t="n">
        <v>38.2</v>
      </c>
      <c r="C67" s="14" t="n">
        <v>247.1</v>
      </c>
      <c r="D67" s="12" t="n">
        <f aca="false">C67/(B67)</f>
        <v>6.46858638743455</v>
      </c>
      <c r="E67" s="13" t="s">
        <v>16</v>
      </c>
      <c r="F67" s="14" t="n">
        <v>12</v>
      </c>
      <c r="G67" s="44" t="n">
        <v>1394</v>
      </c>
      <c r="H67" s="16" t="n">
        <v>46025894</v>
      </c>
      <c r="I67" s="16" t="n">
        <v>43696661</v>
      </c>
      <c r="J67" s="16" t="n">
        <v>550892</v>
      </c>
      <c r="K67" s="17" t="s">
        <v>42</v>
      </c>
      <c r="L67" s="52" t="n">
        <v>547101</v>
      </c>
      <c r="M67" s="52" t="n">
        <v>0.6019</v>
      </c>
      <c r="N67" s="52" t="n">
        <v>1394</v>
      </c>
      <c r="O67" s="17" t="n">
        <v>0.7316</v>
      </c>
    </row>
    <row r="68" customFormat="false" ht="16.5" hidden="false" customHeight="false" outlineLevel="0" collapsed="false">
      <c r="A68" s="20" t="n">
        <v>66</v>
      </c>
      <c r="B68" s="24" t="n">
        <v>76.8</v>
      </c>
      <c r="C68" s="24" t="n">
        <v>983.7</v>
      </c>
      <c r="D68" s="22" t="n">
        <f aca="false">C68/(B68)</f>
        <v>12.80859375</v>
      </c>
      <c r="E68" s="23" t="s">
        <v>16</v>
      </c>
      <c r="F68" s="24" t="n">
        <v>48</v>
      </c>
      <c r="G68" s="32" t="n">
        <v>2941</v>
      </c>
      <c r="H68" s="26" t="n">
        <v>79021085</v>
      </c>
      <c r="I68" s="26" t="n">
        <v>74571847</v>
      </c>
      <c r="J68" s="26" t="n">
        <v>783687</v>
      </c>
      <c r="K68" s="27" t="s">
        <v>27</v>
      </c>
      <c r="L68" s="51" t="n">
        <v>779533</v>
      </c>
      <c r="M68" s="51" t="n">
        <v>0.8632</v>
      </c>
      <c r="N68" s="51" t="n">
        <v>2941</v>
      </c>
      <c r="O68" s="27" t="n">
        <v>0.9359</v>
      </c>
    </row>
    <row r="69" customFormat="false" ht="16.5" hidden="false" customHeight="false" outlineLevel="0" collapsed="false">
      <c r="A69" s="20" t="n">
        <v>67</v>
      </c>
      <c r="B69" s="24" t="n">
        <v>34.6</v>
      </c>
      <c r="C69" s="24" t="n">
        <v>264.5</v>
      </c>
      <c r="D69" s="22" t="n">
        <f aca="false">C69/(B69)</f>
        <v>7.64450867052023</v>
      </c>
      <c r="E69" s="23" t="s">
        <v>16</v>
      </c>
      <c r="F69" s="24" t="n">
        <v>55</v>
      </c>
      <c r="G69" s="32" t="n">
        <v>734</v>
      </c>
      <c r="H69" s="26" t="n">
        <v>23274726</v>
      </c>
      <c r="I69" s="26" t="n">
        <v>22003751</v>
      </c>
      <c r="J69" s="26" t="n">
        <v>268209</v>
      </c>
      <c r="K69" s="27" t="s">
        <v>43</v>
      </c>
      <c r="L69" s="51" t="n">
        <v>266622</v>
      </c>
      <c r="M69" s="51" t="n">
        <v>0.6635</v>
      </c>
      <c r="N69" s="51" t="n">
        <v>734</v>
      </c>
      <c r="O69" s="27" t="n">
        <v>0.8056</v>
      </c>
    </row>
    <row r="70" customFormat="false" ht="16.5" hidden="false" customHeight="false" outlineLevel="0" collapsed="false">
      <c r="A70" s="20" t="n">
        <v>68</v>
      </c>
      <c r="B70" s="24" t="n">
        <v>36.4</v>
      </c>
      <c r="C70" s="24" t="n">
        <v>227</v>
      </c>
      <c r="D70" s="22" t="n">
        <f aca="false">C70/(B70)</f>
        <v>6.23626373626374</v>
      </c>
      <c r="E70" s="23" t="s">
        <v>16</v>
      </c>
      <c r="F70" s="24" t="n">
        <v>61</v>
      </c>
      <c r="G70" s="32" t="n">
        <v>1819</v>
      </c>
      <c r="H70" s="26" t="n">
        <v>51624949</v>
      </c>
      <c r="I70" s="26" t="n">
        <v>48796435</v>
      </c>
      <c r="J70" s="26" t="n">
        <v>559697</v>
      </c>
      <c r="K70" s="27" t="s">
        <v>36</v>
      </c>
      <c r="L70" s="51" t="n">
        <v>557258</v>
      </c>
      <c r="M70" s="51" t="n">
        <v>0.7811</v>
      </c>
      <c r="N70" s="51" t="n">
        <v>1819</v>
      </c>
      <c r="O70" s="27" t="n">
        <v>0.6983</v>
      </c>
    </row>
    <row r="71" customFormat="false" ht="16.5" hidden="false" customHeight="false" outlineLevel="0" collapsed="false">
      <c r="A71" s="20" t="n">
        <v>69</v>
      </c>
      <c r="B71" s="24" t="n">
        <v>54.4</v>
      </c>
      <c r="C71" s="24" t="n">
        <v>459.4</v>
      </c>
      <c r="D71" s="22" t="n">
        <f aca="false">C71/(B71)</f>
        <v>8.44485294117647</v>
      </c>
      <c r="E71" s="23" t="s">
        <v>16</v>
      </c>
      <c r="F71" s="24" t="n">
        <v>63</v>
      </c>
      <c r="G71" s="32" t="n">
        <v>1025</v>
      </c>
      <c r="H71" s="26" t="n">
        <v>28527922</v>
      </c>
      <c r="I71" s="26" t="n">
        <v>26895827</v>
      </c>
      <c r="J71" s="26" t="n">
        <v>310432</v>
      </c>
      <c r="K71" s="27" t="s">
        <v>32</v>
      </c>
      <c r="L71" s="51" t="n">
        <v>309101</v>
      </c>
      <c r="M71" s="51" t="n">
        <v>0.8018</v>
      </c>
      <c r="N71" s="51" t="n">
        <v>1025</v>
      </c>
      <c r="O71" s="27" t="n">
        <v>0.7029</v>
      </c>
    </row>
    <row r="72" customFormat="false" ht="16.5" hidden="false" customHeight="false" outlineLevel="0" collapsed="false">
      <c r="A72" s="20" t="n">
        <v>70</v>
      </c>
      <c r="B72" s="24" t="n">
        <v>4.12</v>
      </c>
      <c r="C72" s="24" t="n">
        <v>24.57</v>
      </c>
      <c r="D72" s="22" t="n">
        <f aca="false">C72/(B72)</f>
        <v>5.96359223300971</v>
      </c>
      <c r="E72" s="23" t="s">
        <v>16</v>
      </c>
      <c r="F72" s="24" t="n">
        <v>68</v>
      </c>
      <c r="G72" s="32" t="n">
        <v>613</v>
      </c>
      <c r="H72" s="26" t="n">
        <v>21698168</v>
      </c>
      <c r="I72" s="26" t="n">
        <v>20609075</v>
      </c>
      <c r="J72" s="26" t="n">
        <v>284534</v>
      </c>
      <c r="K72" s="27" t="s">
        <v>44</v>
      </c>
      <c r="L72" s="51" t="n">
        <v>282808</v>
      </c>
      <c r="M72" s="51" t="n">
        <v>0.5592</v>
      </c>
      <c r="N72" s="51" t="n">
        <v>613</v>
      </c>
      <c r="O72" s="27" t="n">
        <v>0.4998</v>
      </c>
    </row>
    <row r="73" customFormat="false" ht="16.5" hidden="false" customHeight="false" outlineLevel="0" collapsed="false">
      <c r="A73" s="20" t="n">
        <v>71</v>
      </c>
      <c r="B73" s="24" t="n">
        <v>13.9</v>
      </c>
      <c r="C73" s="24" t="n">
        <v>102.48</v>
      </c>
      <c r="D73" s="22" t="n">
        <f aca="false">C73/(B73)</f>
        <v>7.3726618705036</v>
      </c>
      <c r="E73" s="23" t="s">
        <v>16</v>
      </c>
      <c r="F73" s="24" t="n">
        <v>75</v>
      </c>
      <c r="G73" s="32" t="n">
        <v>1123</v>
      </c>
      <c r="H73" s="26" t="n">
        <v>35615128</v>
      </c>
      <c r="I73" s="26" t="n">
        <v>33773873</v>
      </c>
      <c r="J73" s="26" t="n">
        <v>428196</v>
      </c>
      <c r="K73" s="27" t="s">
        <v>42</v>
      </c>
      <c r="L73" s="51" t="n">
        <v>425816</v>
      </c>
      <c r="M73" s="51" t="n">
        <v>0.6776</v>
      </c>
      <c r="N73" s="51" t="n">
        <v>1123</v>
      </c>
      <c r="O73" s="27" t="n">
        <v>0.7241</v>
      </c>
    </row>
    <row r="74" customFormat="false" ht="16.5" hidden="false" customHeight="false" outlineLevel="0" collapsed="false">
      <c r="A74" s="20" t="n">
        <v>72</v>
      </c>
      <c r="B74" s="24" t="n">
        <v>12.7</v>
      </c>
      <c r="C74" s="24" t="n">
        <v>84.7</v>
      </c>
      <c r="D74" s="22" t="n">
        <f aca="false">C74/(B74)</f>
        <v>6.66929133858268</v>
      </c>
      <c r="E74" s="23" t="s">
        <v>16</v>
      </c>
      <c r="F74" s="24" t="n">
        <v>76</v>
      </c>
      <c r="G74" s="32" t="n">
        <v>705.4</v>
      </c>
      <c r="H74" s="26" t="n">
        <v>22876484</v>
      </c>
      <c r="I74" s="26" t="n">
        <v>21565398</v>
      </c>
      <c r="J74" s="26" t="n">
        <v>251379</v>
      </c>
      <c r="K74" s="27" t="s">
        <v>32</v>
      </c>
      <c r="L74" s="51" t="n">
        <v>250277</v>
      </c>
      <c r="M74" s="51" t="n">
        <v>0.6974</v>
      </c>
      <c r="N74" s="51" t="n">
        <v>705.4</v>
      </c>
      <c r="O74" s="27" t="n">
        <v>0.7018</v>
      </c>
    </row>
    <row r="75" customFormat="false" ht="17.25" hidden="false" customHeight="false" outlineLevel="0" collapsed="false">
      <c r="A75" s="55" t="n">
        <v>73</v>
      </c>
      <c r="B75" s="47" t="n">
        <v>9.82</v>
      </c>
      <c r="C75" s="47" t="n">
        <v>103.93</v>
      </c>
      <c r="D75" s="48" t="n">
        <f aca="false">C75/(B75)</f>
        <v>10.5835030549898</v>
      </c>
      <c r="E75" s="49" t="s">
        <v>16</v>
      </c>
      <c r="F75" s="47" t="n">
        <v>77</v>
      </c>
      <c r="G75" s="50" t="n">
        <v>1131</v>
      </c>
      <c r="H75" s="56" t="n">
        <v>34202649</v>
      </c>
      <c r="I75" s="56" t="n">
        <v>32385233</v>
      </c>
      <c r="J75" s="56" t="n">
        <v>402159</v>
      </c>
      <c r="K75" s="57" t="s">
        <v>40</v>
      </c>
      <c r="L75" s="54" t="n">
        <v>400245</v>
      </c>
      <c r="M75" s="54" t="n">
        <v>0.7048</v>
      </c>
      <c r="N75" s="54" t="n">
        <v>1131</v>
      </c>
      <c r="O75" s="39" t="n">
        <v>0.5375</v>
      </c>
    </row>
    <row r="76" customFormat="false" ht="16.5" hidden="false" customHeight="false" outlineLevel="0" collapsed="false">
      <c r="A76" s="42" t="n">
        <v>74</v>
      </c>
      <c r="B76" s="14" t="n">
        <v>12.4</v>
      </c>
      <c r="C76" s="14" t="n">
        <v>84.08</v>
      </c>
      <c r="D76" s="12" t="n">
        <f aca="false">C76/(B76)</f>
        <v>6.78064516129032</v>
      </c>
      <c r="E76" s="13" t="s">
        <v>16</v>
      </c>
      <c r="F76" s="14" t="n">
        <v>2</v>
      </c>
      <c r="G76" s="44" t="n">
        <v>1169</v>
      </c>
      <c r="H76" s="16" t="n">
        <v>33258795</v>
      </c>
      <c r="I76" s="16" t="n">
        <v>31624306</v>
      </c>
      <c r="J76" s="16" t="n">
        <v>344227</v>
      </c>
      <c r="K76" s="17" t="s">
        <v>26</v>
      </c>
      <c r="L76" s="16" t="n">
        <v>341423</v>
      </c>
      <c r="M76" s="18" t="n">
        <v>0.7884</v>
      </c>
      <c r="N76" s="16" t="n">
        <v>1169</v>
      </c>
      <c r="O76" s="19" t="n">
        <v>0.8838</v>
      </c>
    </row>
    <row r="77" customFormat="false" ht="16.5" hidden="false" customHeight="false" outlineLevel="0" collapsed="false">
      <c r="A77" s="45" t="n">
        <v>75</v>
      </c>
      <c r="B77" s="24" t="n">
        <v>17.4</v>
      </c>
      <c r="C77" s="24" t="n">
        <v>87.52</v>
      </c>
      <c r="D77" s="22" t="n">
        <f aca="false">C77/(B77)</f>
        <v>5.02988505747126</v>
      </c>
      <c r="E77" s="23" t="s">
        <v>16</v>
      </c>
      <c r="F77" s="24" t="n">
        <v>3</v>
      </c>
      <c r="G77" s="32" t="n">
        <v>1345</v>
      </c>
      <c r="H77" s="26" t="n">
        <v>37440565</v>
      </c>
      <c r="I77" s="26" t="n">
        <v>35576499</v>
      </c>
      <c r="J77" s="26" t="n">
        <v>386290</v>
      </c>
      <c r="K77" s="27" t="s">
        <v>26</v>
      </c>
      <c r="L77" s="26" t="n">
        <v>384592</v>
      </c>
      <c r="M77" s="28" t="n">
        <v>0.8052</v>
      </c>
      <c r="N77" s="26" t="n">
        <v>1345</v>
      </c>
      <c r="O77" s="29" t="n">
        <v>0.8693</v>
      </c>
    </row>
    <row r="78" customFormat="false" ht="16.5" hidden="false" customHeight="false" outlineLevel="0" collapsed="false">
      <c r="A78" s="45" t="n">
        <v>76</v>
      </c>
      <c r="B78" s="24" t="n">
        <v>62</v>
      </c>
      <c r="C78" s="24" t="n">
        <v>399.9</v>
      </c>
      <c r="D78" s="22" t="n">
        <f aca="false">C78/(B78)</f>
        <v>6.45</v>
      </c>
      <c r="E78" s="23" t="s">
        <v>16</v>
      </c>
      <c r="F78" s="24" t="n">
        <v>5</v>
      </c>
      <c r="G78" s="32" t="n">
        <v>1365</v>
      </c>
      <c r="H78" s="26" t="n">
        <v>39447254</v>
      </c>
      <c r="I78" s="26" t="n">
        <v>37412737</v>
      </c>
      <c r="J78" s="26" t="n">
        <v>420265</v>
      </c>
      <c r="K78" s="27" t="s">
        <v>38</v>
      </c>
      <c r="L78" s="26" t="n">
        <v>418467</v>
      </c>
      <c r="M78" s="28" t="n">
        <v>0.7627</v>
      </c>
      <c r="N78" s="26" t="n">
        <v>1365</v>
      </c>
      <c r="O78" s="29" t="n">
        <v>0.8537</v>
      </c>
    </row>
    <row r="79" customFormat="false" ht="16.5" hidden="false" customHeight="false" outlineLevel="0" collapsed="false">
      <c r="A79" s="45" t="n">
        <v>77</v>
      </c>
      <c r="B79" s="24" t="n">
        <v>15.7</v>
      </c>
      <c r="C79" s="24" t="n">
        <v>104.3</v>
      </c>
      <c r="D79" s="22" t="n">
        <f aca="false">C79/(B79)</f>
        <v>6.64331210191083</v>
      </c>
      <c r="E79" s="23" t="s">
        <v>16</v>
      </c>
      <c r="F79" s="24" t="n">
        <v>7</v>
      </c>
      <c r="G79" s="32" t="n">
        <v>1331</v>
      </c>
      <c r="H79" s="26" t="n">
        <v>38713736</v>
      </c>
      <c r="I79" s="26" t="n">
        <v>36791354</v>
      </c>
      <c r="J79" s="26" t="n">
        <v>417591</v>
      </c>
      <c r="K79" s="27" t="s">
        <v>36</v>
      </c>
      <c r="L79" s="26" t="n">
        <v>415670</v>
      </c>
      <c r="M79" s="28" t="n">
        <v>0.7478</v>
      </c>
      <c r="N79" s="26" t="n">
        <v>1331</v>
      </c>
      <c r="O79" s="29" t="n">
        <v>0.8615</v>
      </c>
    </row>
    <row r="80" customFormat="false" ht="16.5" hidden="false" customHeight="false" outlineLevel="0" collapsed="false">
      <c r="A80" s="45" t="n">
        <v>78</v>
      </c>
      <c r="B80" s="24" t="n">
        <v>32.2</v>
      </c>
      <c r="C80" s="24" t="n">
        <v>154</v>
      </c>
      <c r="D80" s="22" t="n">
        <f aca="false">C80/(B80)</f>
        <v>4.78260869565217</v>
      </c>
      <c r="E80" s="23" t="s">
        <v>16</v>
      </c>
      <c r="F80" s="24" t="n">
        <v>14</v>
      </c>
      <c r="G80" s="32" t="n">
        <v>1355</v>
      </c>
      <c r="H80" s="26" t="n">
        <v>36759775</v>
      </c>
      <c r="I80" s="26" t="n">
        <v>34975249</v>
      </c>
      <c r="J80" s="26" t="n">
        <v>378130</v>
      </c>
      <c r="K80" s="27" t="s">
        <v>24</v>
      </c>
      <c r="L80" s="26" t="n">
        <v>376814</v>
      </c>
      <c r="M80" s="28" t="n">
        <v>0.8329</v>
      </c>
      <c r="N80" s="26" t="n">
        <v>1355</v>
      </c>
      <c r="O80" s="29" t="n">
        <v>0.8483</v>
      </c>
    </row>
    <row r="81" customFormat="false" ht="16.5" hidden="false" customHeight="false" outlineLevel="0" collapsed="false">
      <c r="A81" s="45" t="n">
        <v>79</v>
      </c>
      <c r="B81" s="24" t="n">
        <v>45.4</v>
      </c>
      <c r="C81" s="24" t="n">
        <v>228</v>
      </c>
      <c r="D81" s="22" t="n">
        <f aca="false">C81/(B81)</f>
        <v>5.02202643171806</v>
      </c>
      <c r="E81" s="23" t="s">
        <v>16</v>
      </c>
      <c r="F81" s="24" t="n">
        <v>24</v>
      </c>
      <c r="G81" s="32" t="n">
        <v>1292</v>
      </c>
      <c r="H81" s="26" t="n">
        <v>35581627</v>
      </c>
      <c r="I81" s="26" t="n">
        <v>33819482</v>
      </c>
      <c r="J81" s="26" t="n">
        <v>367166</v>
      </c>
      <c r="K81" s="27" t="s">
        <v>26</v>
      </c>
      <c r="L81" s="26" t="n">
        <v>365832</v>
      </c>
      <c r="M81" s="28" t="n">
        <v>0.8195</v>
      </c>
      <c r="N81" s="26" t="n">
        <v>1292</v>
      </c>
      <c r="O81" s="29" t="n">
        <v>0.8886</v>
      </c>
    </row>
    <row r="82" customFormat="false" ht="16.5" hidden="false" customHeight="false" outlineLevel="0" collapsed="false">
      <c r="A82" s="45" t="n">
        <v>80</v>
      </c>
      <c r="B82" s="24" t="n">
        <v>49.6</v>
      </c>
      <c r="C82" s="24" t="n">
        <v>250.2</v>
      </c>
      <c r="D82" s="22" t="n">
        <f aca="false">C82/(B82)</f>
        <v>5.04435483870968</v>
      </c>
      <c r="E82" s="23" t="s">
        <v>16</v>
      </c>
      <c r="F82" s="24" t="n">
        <v>25</v>
      </c>
      <c r="G82" s="32" t="n">
        <v>1574</v>
      </c>
      <c r="H82" s="26" t="n">
        <v>42605134</v>
      </c>
      <c r="I82" s="26" t="n">
        <v>40300242</v>
      </c>
      <c r="J82" s="26" t="n">
        <v>434322</v>
      </c>
      <c r="K82" s="27" t="s">
        <v>28</v>
      </c>
      <c r="L82" s="26" t="n">
        <v>432616</v>
      </c>
      <c r="M82" s="28" t="n">
        <v>0.8447</v>
      </c>
      <c r="N82" s="26" t="n">
        <v>1574</v>
      </c>
      <c r="O82" s="29" t="n">
        <v>0.9178</v>
      </c>
    </row>
    <row r="83" customFormat="false" ht="16.5" hidden="false" customHeight="false" outlineLevel="0" collapsed="false">
      <c r="A83" s="45" t="n">
        <v>81</v>
      </c>
      <c r="B83" s="24" t="n">
        <v>43.4</v>
      </c>
      <c r="C83" s="24" t="n">
        <v>247.4</v>
      </c>
      <c r="D83" s="22" t="n">
        <f aca="false">C83/(B83)</f>
        <v>5.70046082949309</v>
      </c>
      <c r="E83" s="23" t="s">
        <v>16</v>
      </c>
      <c r="F83" s="24" t="n">
        <v>30</v>
      </c>
      <c r="G83" s="32" t="n">
        <v>1169</v>
      </c>
      <c r="H83" s="26" t="n">
        <v>32226800</v>
      </c>
      <c r="I83" s="26" t="n">
        <v>30654171</v>
      </c>
      <c r="J83" s="26" t="n">
        <v>345071</v>
      </c>
      <c r="K83" s="27" t="s">
        <v>38</v>
      </c>
      <c r="L83" s="26" t="n">
        <v>344020</v>
      </c>
      <c r="M83" s="28" t="n">
        <v>0.83</v>
      </c>
      <c r="N83" s="26" t="n">
        <v>1169</v>
      </c>
      <c r="O83" s="29" t="n">
        <v>0.7346</v>
      </c>
    </row>
    <row r="84" customFormat="false" ht="16.5" hidden="false" customHeight="false" outlineLevel="0" collapsed="false">
      <c r="A84" s="45" t="n">
        <v>82</v>
      </c>
      <c r="B84" s="24" t="n">
        <v>64.6</v>
      </c>
      <c r="C84" s="24" t="n">
        <v>442.3</v>
      </c>
      <c r="D84" s="22" t="n">
        <f aca="false">C84/(B84)</f>
        <v>6.84674922600619</v>
      </c>
      <c r="E84" s="23" t="s">
        <v>16</v>
      </c>
      <c r="F84" s="24" t="n">
        <v>38</v>
      </c>
      <c r="G84" s="32" t="n">
        <v>1532</v>
      </c>
      <c r="H84" s="26" t="n">
        <v>40138175</v>
      </c>
      <c r="I84" s="26" t="n">
        <v>38143654</v>
      </c>
      <c r="J84" s="26" t="n">
        <v>402782</v>
      </c>
      <c r="K84" s="27" t="s">
        <v>25</v>
      </c>
      <c r="L84" s="26" t="n">
        <v>401644</v>
      </c>
      <c r="M84" s="28" t="n">
        <v>0.8808</v>
      </c>
      <c r="N84" s="26" t="n">
        <v>1532</v>
      </c>
      <c r="O84" s="29" t="n">
        <v>0.8552</v>
      </c>
    </row>
    <row r="85" customFormat="false" ht="16.5" hidden="false" customHeight="false" outlineLevel="0" collapsed="false">
      <c r="A85" s="45" t="n">
        <v>83</v>
      </c>
      <c r="B85" s="24" t="n">
        <v>49.4</v>
      </c>
      <c r="C85" s="24" t="n">
        <v>312.8</v>
      </c>
      <c r="D85" s="22" t="n">
        <f aca="false">C85/(B85)</f>
        <v>6.33198380566802</v>
      </c>
      <c r="E85" s="23" t="s">
        <v>16</v>
      </c>
      <c r="F85" s="24" t="n">
        <v>41</v>
      </c>
      <c r="G85" s="32" t="n">
        <v>1015</v>
      </c>
      <c r="H85" s="26" t="n">
        <v>32226662</v>
      </c>
      <c r="I85" s="26" t="n">
        <v>30596732</v>
      </c>
      <c r="J85" s="26" t="n">
        <v>351066</v>
      </c>
      <c r="K85" s="27" t="s">
        <v>32</v>
      </c>
      <c r="L85" s="26" t="n">
        <v>349480</v>
      </c>
      <c r="M85" s="28" t="n">
        <v>0.6796</v>
      </c>
      <c r="N85" s="26" t="n">
        <v>1015</v>
      </c>
      <c r="O85" s="29" t="n">
        <v>0.9398</v>
      </c>
    </row>
    <row r="86" customFormat="false" ht="16.5" hidden="false" customHeight="false" outlineLevel="0" collapsed="false">
      <c r="A86" s="45" t="n">
        <v>84</v>
      </c>
      <c r="B86" s="24" t="n">
        <v>56.4</v>
      </c>
      <c r="C86" s="24" t="n">
        <v>507.9</v>
      </c>
      <c r="D86" s="22" t="n">
        <f aca="false">C86/(B86)</f>
        <v>9.00531914893617</v>
      </c>
      <c r="E86" s="23" t="s">
        <v>16</v>
      </c>
      <c r="F86" s="24" t="n">
        <v>49</v>
      </c>
      <c r="G86" s="32" t="n">
        <v>1397</v>
      </c>
      <c r="H86" s="26" t="n">
        <v>39627420</v>
      </c>
      <c r="I86" s="26" t="n">
        <v>37589564</v>
      </c>
      <c r="J86" s="26" t="n">
        <v>417163</v>
      </c>
      <c r="K86" s="27" t="s">
        <v>39</v>
      </c>
      <c r="L86" s="26" t="n">
        <v>415377</v>
      </c>
      <c r="M86" s="28" t="n">
        <v>0.7916</v>
      </c>
      <c r="N86" s="26" t="n">
        <v>1397</v>
      </c>
      <c r="O86" s="29" t="n">
        <v>0.9147</v>
      </c>
    </row>
    <row r="87" customFormat="false" ht="16.5" hidden="false" customHeight="false" outlineLevel="0" collapsed="false">
      <c r="A87" s="45" t="n">
        <v>85</v>
      </c>
      <c r="B87" s="24" t="n">
        <v>32.6</v>
      </c>
      <c r="C87" s="24" t="n">
        <v>177.7</v>
      </c>
      <c r="D87" s="22" t="n">
        <f aca="false">C87/(B87)</f>
        <v>5.45092024539877</v>
      </c>
      <c r="E87" s="23" t="s">
        <v>16</v>
      </c>
      <c r="F87" s="24" t="n">
        <v>60</v>
      </c>
      <c r="G87" s="32" t="n">
        <v>1490</v>
      </c>
      <c r="H87" s="26" t="n">
        <v>39227644</v>
      </c>
      <c r="I87" s="26" t="n">
        <v>36969124</v>
      </c>
      <c r="J87" s="26" t="n">
        <v>395934</v>
      </c>
      <c r="K87" s="27" t="s">
        <v>25</v>
      </c>
      <c r="L87" s="26" t="n">
        <v>394558</v>
      </c>
      <c r="M87" s="28" t="n">
        <v>0.8796</v>
      </c>
      <c r="N87" s="26" t="n">
        <v>1490</v>
      </c>
      <c r="O87" s="29" t="n">
        <v>0.8935</v>
      </c>
    </row>
    <row r="88" customFormat="false" ht="16.5" hidden="false" customHeight="false" outlineLevel="0" collapsed="false">
      <c r="A88" s="45" t="n">
        <v>86</v>
      </c>
      <c r="B88" s="24" t="n">
        <v>4.62</v>
      </c>
      <c r="C88" s="24" t="n">
        <v>39.57</v>
      </c>
      <c r="D88" s="22" t="n">
        <f aca="false">C88/(B88)</f>
        <v>8.56493506493507</v>
      </c>
      <c r="E88" s="23" t="s">
        <v>16</v>
      </c>
      <c r="F88" s="24" t="n">
        <v>70</v>
      </c>
      <c r="G88" s="32" t="n">
        <v>1089</v>
      </c>
      <c r="H88" s="26" t="n">
        <v>29730927</v>
      </c>
      <c r="I88" s="26" t="n">
        <v>28092327</v>
      </c>
      <c r="J88" s="26" t="n">
        <v>318524</v>
      </c>
      <c r="K88" s="27" t="s">
        <v>38</v>
      </c>
      <c r="L88" s="26" t="n">
        <v>316950</v>
      </c>
      <c r="M88" s="28" t="n">
        <v>0.817</v>
      </c>
      <c r="N88" s="26" t="n">
        <v>1089</v>
      </c>
      <c r="O88" s="29" t="n">
        <v>0.8272</v>
      </c>
    </row>
    <row r="89" customFormat="false" ht="16.5" hidden="false" customHeight="false" outlineLevel="0" collapsed="false">
      <c r="A89" s="45" t="n">
        <v>87</v>
      </c>
      <c r="B89" s="24" t="n">
        <v>34.8</v>
      </c>
      <c r="C89" s="24" t="n">
        <v>196.6</v>
      </c>
      <c r="D89" s="22" t="n">
        <f aca="false">C89/(B89)</f>
        <v>5.64942528735632</v>
      </c>
      <c r="E89" s="23" t="s">
        <v>16</v>
      </c>
      <c r="F89" s="24" t="n">
        <v>88</v>
      </c>
      <c r="G89" s="32" t="n">
        <v>1174</v>
      </c>
      <c r="H89" s="26" t="n">
        <v>33011175</v>
      </c>
      <c r="I89" s="26" t="n">
        <v>31230475</v>
      </c>
      <c r="J89" s="26" t="n">
        <v>340893</v>
      </c>
      <c r="K89" s="27" t="s">
        <v>26</v>
      </c>
      <c r="L89" s="26" t="n">
        <v>339535</v>
      </c>
      <c r="M89" s="28" t="n">
        <v>0.7989</v>
      </c>
      <c r="N89" s="26" t="n">
        <v>1174</v>
      </c>
      <c r="O89" s="29" t="n">
        <v>0.8663</v>
      </c>
    </row>
    <row r="90" customFormat="false" ht="16.5" hidden="false" customHeight="false" outlineLevel="0" collapsed="false">
      <c r="A90" s="45" t="n">
        <v>88</v>
      </c>
      <c r="B90" s="24" t="n">
        <v>31.8</v>
      </c>
      <c r="C90" s="24" t="n">
        <v>191.6</v>
      </c>
      <c r="D90" s="22" t="n">
        <f aca="false">C90/(B90)</f>
        <v>6.0251572327044</v>
      </c>
      <c r="E90" s="23" t="s">
        <v>16</v>
      </c>
      <c r="F90" s="24" t="n">
        <v>90</v>
      </c>
      <c r="G90" s="32" t="n">
        <v>1375</v>
      </c>
      <c r="H90" s="26" t="n">
        <v>35892426</v>
      </c>
      <c r="I90" s="26" t="n">
        <v>34023305</v>
      </c>
      <c r="J90" s="26" t="n">
        <v>364455</v>
      </c>
      <c r="K90" s="27" t="s">
        <v>28</v>
      </c>
      <c r="L90" s="26" t="n">
        <v>363314</v>
      </c>
      <c r="M90" s="28" t="n">
        <v>0.8828</v>
      </c>
      <c r="N90" s="26" t="n">
        <v>1375</v>
      </c>
      <c r="O90" s="29" t="n">
        <v>0.8298</v>
      </c>
    </row>
    <row r="91" customFormat="false" ht="17.25" hidden="false" customHeight="false" outlineLevel="0" collapsed="false">
      <c r="A91" s="46" t="n">
        <v>89</v>
      </c>
      <c r="B91" s="34" t="n">
        <v>46.8</v>
      </c>
      <c r="C91" s="34" t="n">
        <v>292.4</v>
      </c>
      <c r="D91" s="35" t="n">
        <f aca="false">C91/(B91)</f>
        <v>6.24786324786325</v>
      </c>
      <c r="E91" s="36" t="s">
        <v>16</v>
      </c>
      <c r="F91" s="34" t="n">
        <v>91</v>
      </c>
      <c r="G91" s="37" t="n">
        <v>1227</v>
      </c>
      <c r="H91" s="38" t="n">
        <v>32744641</v>
      </c>
      <c r="I91" s="38" t="n">
        <v>31078090</v>
      </c>
      <c r="J91" s="38" t="n">
        <v>332377</v>
      </c>
      <c r="K91" s="39" t="s">
        <v>28</v>
      </c>
      <c r="L91" s="38" t="n">
        <v>331164</v>
      </c>
      <c r="M91" s="40" t="n">
        <v>0.8613</v>
      </c>
      <c r="N91" s="38" t="n">
        <v>1227</v>
      </c>
      <c r="O91" s="41" t="n">
        <v>0.8676</v>
      </c>
    </row>
  </sheetData>
  <mergeCells count="6">
    <mergeCell ref="A1:A2"/>
    <mergeCell ref="B1:C1"/>
    <mergeCell ref="D1:D2"/>
    <mergeCell ref="E1:E2"/>
    <mergeCell ref="F1:F2"/>
    <mergeCell ref="G1:G2"/>
  </mergeCells>
  <conditionalFormatting sqref="B3:B6">
    <cfRule type="cellIs" priority="2" operator="lessThan" aboveAverage="0" equalAverage="0" bottom="0" percent="0" rank="0" text="" dxfId="0">
      <formula>2</formula>
    </cfRule>
  </conditionalFormatting>
  <conditionalFormatting sqref="D3:D91">
    <cfRule type="cellIs" priority="3" operator="greaterThan" aboveAverage="0" equalAverage="0" bottom="0" percent="0" rank="0" text="" dxfId="1">
      <formula>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27T03:33:53Z</dcterms:created>
  <dc:creator>DM300T2A</dc:creator>
  <dc:description/>
  <dc:language>en-US</dc:language>
  <cp:lastModifiedBy>DM300T2A</cp:lastModifiedBy>
  <dcterms:modified xsi:type="dcterms:W3CDTF">2013-12-29T07:46:46Z</dcterms:modified>
  <cp:revision>0</cp:revision>
  <dc:subject/>
  <dc:title/>
</cp:coreProperties>
</file>